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1" firstSheet="0" activeTab="0"/>
  </bookViews>
  <sheets>
    <sheet name="ratLMPs" sheetId="1" state="visible" r:id="rId2"/>
    <sheet name="TMHMM_ratLMPs N-glyc sites" sheetId="2" state="visible" r:id="rId3"/>
    <sheet name="TMHMM_N-glyc ratLMPs" sheetId="3" state="visible" r:id="rId4"/>
    <sheet name="Phobius_ratLMPs N-glyc sites" sheetId="4" state="visible" r:id="rId5"/>
    <sheet name="Phobius_N-glyc ratLMP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1" uniqueCount="807">
  <si>
    <r>
      <rPr>
        <b val="true"/>
        <sz val="10"/>
        <rFont val="Arial"/>
        <family val="2"/>
      </rPr>
      <t xml:space="preserve">ratLMPs:</t>
    </r>
    <r>
      <rPr>
        <sz val="10"/>
        <rFont val="Arial"/>
        <family val="0"/>
      </rPr>
      <t xml:space="preserve"> List of R</t>
    </r>
    <r>
      <rPr>
        <i val="true"/>
        <sz val="10"/>
        <rFont val="Arial"/>
        <family val="2"/>
      </rPr>
      <t xml:space="preserve">attus norvegicus</t>
    </r>
    <r>
      <rPr>
        <sz val="10"/>
        <rFont val="Arial"/>
        <family val="0"/>
      </rPr>
      <t xml:space="preserve"> integral lysosomal membrane proteins identified by analysis of published proteomic data [Chapel et al., 2013]. 151 sequences were assigned to the lysosomal membrane.</t>
    </r>
  </si>
  <si>
    <t xml:space="preserve">Accession</t>
  </si>
  <si>
    <t xml:space="preserve">Gene Name</t>
  </si>
  <si>
    <t xml:space="preserve">Description</t>
  </si>
  <si>
    <t xml:space="preserve">Detailed localization</t>
  </si>
  <si>
    <t xml:space="preserve">Simplified localization</t>
  </si>
  <si>
    <t xml:space="preserve">TM</t>
  </si>
  <si>
    <t xml:space="preserve">IPI00188109</t>
  </si>
  <si>
    <t xml:space="preserve">RT1-DMa</t>
  </si>
  <si>
    <t xml:space="preserve">Tesb;Btnl4;Tap1;Arrb2-ps;RT1-Ba;Btnl5;Btnl1;Hla-dma;H2-Ob;Btnl3;RT1-Bb;H2-Ea;RT1-Db1;RT1-Db2;RGD1562488;Tap2;Psmb9;Hla-dmb RT1.Ma</t>
  </si>
  <si>
    <t xml:space="preserve">EL</t>
  </si>
  <si>
    <t xml:space="preserve">IPI00188335</t>
  </si>
  <si>
    <t xml:space="preserve">Spns1</t>
  </si>
  <si>
    <t xml:space="preserve">RGD1305613 Similar to spinster-like protein</t>
  </si>
  <si>
    <t xml:space="preserve">IPI00188364</t>
  </si>
  <si>
    <t xml:space="preserve">Itm2c</t>
  </si>
  <si>
    <t xml:space="preserve">Itm2c Integral membrane protein 2C</t>
  </si>
  <si>
    <t xml:space="preserve">IPI00188541</t>
  </si>
  <si>
    <t xml:space="preserve">Itih4</t>
  </si>
  <si>
    <t xml:space="preserve">Itih4 inter-alpha-inhibitor H4 heavy chain</t>
  </si>
  <si>
    <t xml:space="preserve">S</t>
  </si>
  <si>
    <t xml:space="preserve">IPI00188697</t>
  </si>
  <si>
    <t xml:space="preserve">Cd74</t>
  </si>
  <si>
    <t xml:space="preserve">Cd74 Isoform Long of H-2 class II histocompatibility antigen gamma chain</t>
  </si>
  <si>
    <t xml:space="preserve">IPI00188732</t>
  </si>
  <si>
    <t xml:space="preserve">Syngr1</t>
  </si>
  <si>
    <t xml:space="preserve">Syngr1 21 kDa protein</t>
  </si>
  <si>
    <t xml:space="preserve">Misc</t>
  </si>
  <si>
    <t xml:space="preserve">IPI00189029</t>
  </si>
  <si>
    <t xml:space="preserve">Smpd1</t>
  </si>
  <si>
    <t xml:space="preserve">Smpd1 Sphingomyelin phosphodiesterase 1, acid lysosomal</t>
  </si>
  <si>
    <t xml:space="preserve">IPI00190142</t>
  </si>
  <si>
    <t xml:space="preserve">Stard3nl</t>
  </si>
  <si>
    <t xml:space="preserve">Stard3nl STARD3 N-terminal like</t>
  </si>
  <si>
    <t xml:space="preserve">IPI00190482</t>
  </si>
  <si>
    <t xml:space="preserve">Tmem55a</t>
  </si>
  <si>
    <t xml:space="preserve">Tmem55a Transmembrane protein 55A</t>
  </si>
  <si>
    <t xml:space="preserve">IPI00191869</t>
  </si>
  <si>
    <t xml:space="preserve">Pttg1ip</t>
  </si>
  <si>
    <t xml:space="preserve">Pttg1ip Pituitary tumor-transforming gene 1 protein-interacting protein</t>
  </si>
  <si>
    <t xml:space="preserve">IPI00192495</t>
  </si>
  <si>
    <t xml:space="preserve">Ncstn</t>
  </si>
  <si>
    <t xml:space="preserve">Ncstn Isoform 1 of Nicastrin</t>
  </si>
  <si>
    <t xml:space="preserve">IPI00192616</t>
  </si>
  <si>
    <t xml:space="preserve">Slc15a4</t>
  </si>
  <si>
    <t xml:space="preserve">Slc15a4 Solute carrier family 15 member 4</t>
  </si>
  <si>
    <t xml:space="preserve">IPI00192627</t>
  </si>
  <si>
    <t xml:space="preserve">ifitm3</t>
  </si>
  <si>
    <t xml:space="preserve">Ifitm3 Interferon-inducible protein</t>
  </si>
  <si>
    <t xml:space="preserve">IPI00193212</t>
  </si>
  <si>
    <t xml:space="preserve">Clec4f</t>
  </si>
  <si>
    <t xml:space="preserve">Clec4f C-type lectin domain family 4 member F</t>
  </si>
  <si>
    <t xml:space="preserve">U</t>
  </si>
  <si>
    <t xml:space="preserve">IPI00194179</t>
  </si>
  <si>
    <t xml:space="preserve">Scamp1</t>
  </si>
  <si>
    <t xml:space="preserve">Scamp1 Secretory carrier-associated membrane protein 1</t>
  </si>
  <si>
    <t xml:space="preserve">IPI00196226</t>
  </si>
  <si>
    <t xml:space="preserve">NCU-G1</t>
  </si>
  <si>
    <t xml:space="preserve">RGD1303130 Uncharacterized protein C1orf85 homolog</t>
  </si>
  <si>
    <t xml:space="preserve">IPI00196648</t>
  </si>
  <si>
    <t xml:space="preserve">Stx7</t>
  </si>
  <si>
    <t xml:space="preserve">Stx7 Syntaxin-7</t>
  </si>
  <si>
    <t xml:space="preserve">IPI00197034</t>
  </si>
  <si>
    <t xml:space="preserve">C1galt1c1</t>
  </si>
  <si>
    <t xml:space="preserve">C1galt1c1 C1GALT1-specific chaperone 1</t>
  </si>
  <si>
    <t xml:space="preserve">IPI00197618</t>
  </si>
  <si>
    <t xml:space="preserve">Vti1b</t>
  </si>
  <si>
    <t xml:space="preserve">RGD1560475 Vesicle transport through interaction with t-SNAREs homolog 1B</t>
  </si>
  <si>
    <t xml:space="preserve">IPI00197817</t>
  </si>
  <si>
    <t xml:space="preserve">Atp6ap1</t>
  </si>
  <si>
    <t xml:space="preserve">Atp6ap1 Vacuolar ATPase subunit S1</t>
  </si>
  <si>
    <t xml:space="preserve">IPI00198539</t>
  </si>
  <si>
    <t xml:space="preserve">Cln3</t>
  </si>
  <si>
    <t xml:space="preserve">Cln3 Ceroid lipofuscinosis, neuronal 3, juvenile</t>
  </si>
  <si>
    <t xml:space="preserve">IPI00199586</t>
  </si>
  <si>
    <t xml:space="preserve">Abcb6</t>
  </si>
  <si>
    <t xml:space="preserve">Abcb6 ATP-binding cassette sub-family B member 6, mitochondrial</t>
  </si>
  <si>
    <t xml:space="preserve">IPI00199961</t>
  </si>
  <si>
    <t xml:space="preserve">Slc48a1</t>
  </si>
  <si>
    <t xml:space="preserve">LOC300191 Isoform 1 of Heme transporter HRG1</t>
  </si>
  <si>
    <t xml:space="preserve">IPI00199984</t>
  </si>
  <si>
    <t xml:space="preserve">Vamp7</t>
  </si>
  <si>
    <t xml:space="preserve">Vamp7 Vesicle-associated membrane protein 7</t>
  </si>
  <si>
    <t xml:space="preserve">IPI00200344</t>
  </si>
  <si>
    <t xml:space="preserve">Scpep1</t>
  </si>
  <si>
    <t xml:space="preserve">Scpep1 Retinoid-inducible serine carboxypeptidase</t>
  </si>
  <si>
    <t xml:space="preserve">IPI00200858</t>
  </si>
  <si>
    <t xml:space="preserve">C1galt1</t>
  </si>
  <si>
    <t xml:space="preserve">C1galt1 Glycoprotein-N-acetylgalactosamine 3-beta-galactosyltransferase 1</t>
  </si>
  <si>
    <t xml:space="preserve">IPI00201276</t>
  </si>
  <si>
    <t xml:space="preserve">Acp2</t>
  </si>
  <si>
    <t xml:space="preserve">Acp2 Lysosomal acid phosphatase</t>
  </si>
  <si>
    <t xml:space="preserve">IPI00202120</t>
  </si>
  <si>
    <t xml:space="preserve">Atp6v0a1</t>
  </si>
  <si>
    <t xml:space="preserve">Atp6v0a1 V-H+ATPase subunit a1-IV</t>
  </si>
  <si>
    <t xml:space="preserve">IPI00202440</t>
  </si>
  <si>
    <t xml:space="preserve">Igh-1a</t>
  </si>
  <si>
    <t xml:space="preserve">Igh-1a Igh-1a protein</t>
  </si>
  <si>
    <t xml:space="preserve">IPI00202688</t>
  </si>
  <si>
    <t xml:space="preserve">Ust4r</t>
  </si>
  <si>
    <t xml:space="preserve">UST4r Putative integral membrane transport protein</t>
  </si>
  <si>
    <t xml:space="preserve">IPI00204417</t>
  </si>
  <si>
    <t xml:space="preserve">Mpeg1</t>
  </si>
  <si>
    <t xml:space="preserve">Mpeg1 Macrophage-expressed gene 1 protein</t>
  </si>
  <si>
    <t xml:space="preserve">IPI00204438</t>
  </si>
  <si>
    <t xml:space="preserve">Slc36a1</t>
  </si>
  <si>
    <t xml:space="preserve">Slc36a1 Proton-coupled amino acid transporter 1</t>
  </si>
  <si>
    <t xml:space="preserve">IPI00204447</t>
  </si>
  <si>
    <t xml:space="preserve">Vamp2</t>
  </si>
  <si>
    <t xml:space="preserve">Vamp2 Vesicle associated membrane protein 2B</t>
  </si>
  <si>
    <t xml:space="preserve">IPI00205248</t>
  </si>
  <si>
    <t xml:space="preserve">Pla2g2a</t>
  </si>
  <si>
    <t xml:space="preserve">Pla2g2a Phospholipase A2, membrane associated</t>
  </si>
  <si>
    <t xml:space="preserve">IPI00205428</t>
  </si>
  <si>
    <t xml:space="preserve">Clcn7</t>
  </si>
  <si>
    <t xml:space="preserve">Clcn7 Chloride channel protein 7</t>
  </si>
  <si>
    <t xml:space="preserve">IPI00205904</t>
  </si>
  <si>
    <t xml:space="preserve">Psenen</t>
  </si>
  <si>
    <t xml:space="preserve">Psenen Gamma-secretase subunit PEN-2</t>
  </si>
  <si>
    <t xml:space="preserve">IPI00206037</t>
  </si>
  <si>
    <t xml:space="preserve">Scamp3</t>
  </si>
  <si>
    <t xml:space="preserve">Scamp3 similar to Secretory carrier-associated membrane protein 3</t>
  </si>
  <si>
    <t xml:space="preserve">IPI00206336</t>
  </si>
  <si>
    <t xml:space="preserve">Lamp1</t>
  </si>
  <si>
    <t xml:space="preserve">Lamp1 Lysosome-associated membrane glycoprotein 1</t>
  </si>
  <si>
    <t xml:space="preserve">IPI00206623</t>
  </si>
  <si>
    <t xml:space="preserve">Gusb</t>
  </si>
  <si>
    <t xml:space="preserve">Gusb Beta-glucuronidase</t>
  </si>
  <si>
    <t xml:space="preserve">IPI00207847</t>
  </si>
  <si>
    <t xml:space="preserve">C2orf18</t>
  </si>
  <si>
    <t xml:space="preserve">RGD1309228 Transmembrane protein C2orf18 homolog</t>
  </si>
  <si>
    <t xml:space="preserve">IPI00208759</t>
  </si>
  <si>
    <t xml:space="preserve">Stx12</t>
  </si>
  <si>
    <t xml:space="preserve">Stx12 syntaxin 12</t>
  </si>
  <si>
    <t xml:space="preserve">IPI00208938</t>
  </si>
  <si>
    <t xml:space="preserve">Slc46a1</t>
  </si>
  <si>
    <t xml:space="preserve">Slc46a1 Proton-coupled folate transporter</t>
  </si>
  <si>
    <t xml:space="preserve">IPI00209291</t>
  </si>
  <si>
    <t xml:space="preserve">Esyt1</t>
  </si>
  <si>
    <t xml:space="preserve">Mbc2 Extended-synaptotagmin-1</t>
  </si>
  <si>
    <t xml:space="preserve">IPI00210157</t>
  </si>
  <si>
    <t xml:space="preserve">Stx8</t>
  </si>
  <si>
    <t xml:space="preserve">Stx8 Syntaxin-8</t>
  </si>
  <si>
    <t xml:space="preserve">IPI00210971</t>
  </si>
  <si>
    <t xml:space="preserve">Vamp3</t>
  </si>
  <si>
    <t xml:space="preserve">Vamp3 Vesicle-associated membrane protein 3</t>
  </si>
  <si>
    <t xml:space="preserve">IPI00211068</t>
  </si>
  <si>
    <t xml:space="preserve">Tmem175</t>
  </si>
  <si>
    <t xml:space="preserve">Tmem175 Transmembrane protein 175</t>
  </si>
  <si>
    <t xml:space="preserve">IPI00212725</t>
  </si>
  <si>
    <t xml:space="preserve">Cd164</t>
  </si>
  <si>
    <t xml:space="preserve">Cd164 Endolyn</t>
  </si>
  <si>
    <t xml:space="preserve">IPI00212730</t>
  </si>
  <si>
    <t xml:space="preserve">Lamp2</t>
  </si>
  <si>
    <t xml:space="preserve">Lamp2 Lysosome-associated membrane glycoprotein 2</t>
  </si>
  <si>
    <t xml:space="preserve">IPI00213963</t>
  </si>
  <si>
    <t xml:space="preserve">Aplp2</t>
  </si>
  <si>
    <t xml:space="preserve">Aplp2 Isoform A of Amyloid-like protein 2</t>
  </si>
  <si>
    <t xml:space="preserve">IPI00214811</t>
  </si>
  <si>
    <t xml:space="preserve">Cdig2</t>
  </si>
  <si>
    <t xml:space="preserve">Cdig2 Cdig2 protein</t>
  </si>
  <si>
    <t xml:space="preserve">IPI00215580</t>
  </si>
  <si>
    <t xml:space="preserve">Atp6v0c</t>
  </si>
  <si>
    <t xml:space="preserve">Atp6v0c Vacuolar ATPase 16 kDa proteolipid subunit</t>
  </si>
  <si>
    <t xml:space="preserve">IPI00230858</t>
  </si>
  <si>
    <t xml:space="preserve">Slco2b1</t>
  </si>
  <si>
    <t xml:space="preserve">Slco2b1 Solute carrier organic anion transporter family member 2B1</t>
  </si>
  <si>
    <t xml:space="preserve">IPI00230997</t>
  </si>
  <si>
    <t xml:space="preserve">Slc11a2</t>
  </si>
  <si>
    <t xml:space="preserve">Slc11a2 Isoform 1 of Natural resistance-associated macrophage protein 2</t>
  </si>
  <si>
    <t xml:space="preserve">IPI00231478</t>
  </si>
  <si>
    <t xml:space="preserve">Scarb2</t>
  </si>
  <si>
    <t xml:space="preserve">Scarb2 Lysosome membrane protein 2</t>
  </si>
  <si>
    <t xml:space="preserve">IPI00231538</t>
  </si>
  <si>
    <t xml:space="preserve">Slc2a8</t>
  </si>
  <si>
    <t xml:space="preserve">Slc2a8 Solute carrier family 2, facilitated glucose transporter member 8</t>
  </si>
  <si>
    <t xml:space="preserve">IPI00324090</t>
  </si>
  <si>
    <t xml:space="preserve">Vti1a</t>
  </si>
  <si>
    <t xml:space="preserve">Vti1a Isoform 1 of Vesicle transport through interaction with t-SNAREs homolog 1A</t>
  </si>
  <si>
    <t xml:space="preserve">IPI00324094</t>
  </si>
  <si>
    <t xml:space="preserve">Atp7b</t>
  </si>
  <si>
    <t xml:space="preserve">Atp7b Isoform Long of Copper-transporting ATPase 2</t>
  </si>
  <si>
    <t xml:space="preserve">IPI00325975</t>
  </si>
  <si>
    <t xml:space="preserve">Vamp8</t>
  </si>
  <si>
    <t xml:space="preserve">Vamp8 Vesicle-associated membrane protein 8</t>
  </si>
  <si>
    <t xml:space="preserve">IPI00326242</t>
  </si>
  <si>
    <t xml:space="preserve">Clcn5</t>
  </si>
  <si>
    <t xml:space="preserve">Clcn5 Chloride channel protein 5</t>
  </si>
  <si>
    <t xml:space="preserve">IPI00326970</t>
  </si>
  <si>
    <t xml:space="preserve">Psen1</t>
  </si>
  <si>
    <t xml:space="preserve">Psen1 Presenilin-1</t>
  </si>
  <si>
    <t xml:space="preserve">IPI00327398</t>
  </si>
  <si>
    <t xml:space="preserve">Enpep</t>
  </si>
  <si>
    <t xml:space="preserve">Enpep Isoform 1 of Glutamyl aminopeptidase</t>
  </si>
  <si>
    <t xml:space="preserve">IPI00327678</t>
  </si>
  <si>
    <t xml:space="preserve">Psen2</t>
  </si>
  <si>
    <t xml:space="preserve">Psen2 Presenilin-2</t>
  </si>
  <si>
    <t xml:space="preserve">IPI00331757</t>
  </si>
  <si>
    <t xml:space="preserve">Fam3c</t>
  </si>
  <si>
    <t xml:space="preserve">Fam3c FAM3C-like protein</t>
  </si>
  <si>
    <t xml:space="preserve">IPI00331890</t>
  </si>
  <si>
    <t xml:space="preserve">Slc29a3</t>
  </si>
  <si>
    <t xml:space="preserve">Slc29a3 Equilibrative nucleoside transporter 3</t>
  </si>
  <si>
    <t xml:space="preserve">IPI00332022</t>
  </si>
  <si>
    <t xml:space="preserve">Igf2r</t>
  </si>
  <si>
    <t xml:space="preserve">Igf2r Mannose 6-phosphate/insulin-like growth factor II receptor</t>
  </si>
  <si>
    <t xml:space="preserve">IPI00339007</t>
  </si>
  <si>
    <t xml:space="preserve">Myadm</t>
  </si>
  <si>
    <t xml:space="preserve">Myadm Myeloid-associated differentiation marker</t>
  </si>
  <si>
    <t xml:space="preserve">IPI00357901</t>
  </si>
  <si>
    <t xml:space="preserve">C9orf91</t>
  </si>
  <si>
    <t xml:space="preserve">RGD1304595 hypothetical protein LOC298104</t>
  </si>
  <si>
    <t xml:space="preserve">IPI00357984</t>
  </si>
  <si>
    <t xml:space="preserve">RT1-DMb</t>
  </si>
  <si>
    <t xml:space="preserve">Tesb;Btnl4;Tap1;Arrb2-ps;RT1-Ba;Btnl5;Btnl1;Hla-dma;H2-Ob;Btnl3;RT1-Bb;H2-Ea;RT1-Db1;RT1-Db2;RGD1562488;Tap2;Psmb9;Hla-dmb RT1 class II, DM beta</t>
  </si>
  <si>
    <t xml:space="preserve">IPI00359112</t>
  </si>
  <si>
    <t xml:space="preserve">Pqlc2</t>
  </si>
  <si>
    <t xml:space="preserve">Pqlc2 Pqlc2 protein</t>
  </si>
  <si>
    <t xml:space="preserve">IPI00359496</t>
  </si>
  <si>
    <t xml:space="preserve">Tmem55b</t>
  </si>
  <si>
    <t xml:space="preserve">Tmem55b Transmembrane protein 55B</t>
  </si>
  <si>
    <t xml:space="preserve">IPI00360766</t>
  </si>
  <si>
    <t xml:space="preserve">Col14a1</t>
  </si>
  <si>
    <t xml:space="preserve">Col14a1 similar to procollagen, type XIV, alpha 1</t>
  </si>
  <si>
    <t xml:space="preserve">IPI00363369</t>
  </si>
  <si>
    <t xml:space="preserve">Tmem63a</t>
  </si>
  <si>
    <t xml:space="preserve">Tmem63a similar to transmembrane protein 63a</t>
  </si>
  <si>
    <t xml:space="preserve">IPI00363948</t>
  </si>
  <si>
    <t xml:space="preserve">Cacfd1</t>
  </si>
  <si>
    <t xml:space="preserve">RGD1311501 hypothetical protein LOC296599</t>
  </si>
  <si>
    <t xml:space="preserve">IPI00363976</t>
  </si>
  <si>
    <t xml:space="preserve">Stom</t>
  </si>
  <si>
    <t xml:space="preserve">Stom Stomatin</t>
  </si>
  <si>
    <t xml:space="preserve">IPI00364226</t>
  </si>
  <si>
    <t xml:space="preserve">Sppl2a</t>
  </si>
  <si>
    <t xml:space="preserve">Sppl2a signal peptide peptidase-like 2A</t>
  </si>
  <si>
    <t xml:space="preserve">IPI00364398</t>
  </si>
  <si>
    <t xml:space="preserve">Slc46a3</t>
  </si>
  <si>
    <t xml:space="preserve">Slc46a3 Solute carrier family 46 member 3</t>
  </si>
  <si>
    <t xml:space="preserve">IPI00364640</t>
  </si>
  <si>
    <t xml:space="preserve">Tmem192</t>
  </si>
  <si>
    <t xml:space="preserve">Tmem192 Transmembrane protein 192</t>
  </si>
  <si>
    <t xml:space="preserve">IPI00365274</t>
  </si>
  <si>
    <t xml:space="preserve">Gpr155</t>
  </si>
  <si>
    <t xml:space="preserve">Gpr155 G protein-coupled receptor 155</t>
  </si>
  <si>
    <t xml:space="preserve">IPI00365669</t>
  </si>
  <si>
    <t xml:space="preserve">M6pr</t>
  </si>
  <si>
    <t xml:space="preserve">M6pr Cation-dependent mannose-6-phosphate receptor</t>
  </si>
  <si>
    <t xml:space="preserve">IPI00365873</t>
  </si>
  <si>
    <t xml:space="preserve">Abcd4</t>
  </si>
  <si>
    <t xml:space="preserve">Abcd4 ATP-binding cassette, sub-family D (ALD), member 4</t>
  </si>
  <si>
    <t xml:space="preserve">IPI00366649</t>
  </si>
  <si>
    <t xml:space="preserve">Scamp2</t>
  </si>
  <si>
    <t xml:space="preserve">Scamp2 Secretory carrier membrane protein 2</t>
  </si>
  <si>
    <t xml:space="preserve">IPI00366684</t>
  </si>
  <si>
    <t xml:space="preserve">Slc17a5</t>
  </si>
  <si>
    <t xml:space="preserve">Slc17a5 Sialin</t>
  </si>
  <si>
    <t xml:space="preserve">IPI00368103</t>
  </si>
  <si>
    <t xml:space="preserve">Stard3</t>
  </si>
  <si>
    <t xml:space="preserve">Stard3 START domain containing 3</t>
  </si>
  <si>
    <t xml:space="preserve">IPI00368700</t>
  </si>
  <si>
    <t xml:space="preserve">Abca3</t>
  </si>
  <si>
    <t xml:space="preserve">Abca3 similar to ATP-binding cassette sub-family A member 3</t>
  </si>
  <si>
    <t xml:space="preserve">IPI00369144</t>
  </si>
  <si>
    <t xml:space="preserve">Frrs1</t>
  </si>
  <si>
    <t xml:space="preserve">Frrs1 similar to stromal cell derived factor receptor 2</t>
  </si>
  <si>
    <t xml:space="preserve">IPI00369576</t>
  </si>
  <si>
    <t xml:space="preserve">Sidt2</t>
  </si>
  <si>
    <t xml:space="preserve">Sidt2 SID1 transmembrane family, member 2</t>
  </si>
  <si>
    <t xml:space="preserve">IPI00369645</t>
  </si>
  <si>
    <t xml:space="preserve">Cd68</t>
  </si>
  <si>
    <t xml:space="preserve">Cd68 CD68 antigen</t>
  </si>
  <si>
    <t xml:space="preserve">IPI00370178</t>
  </si>
  <si>
    <t xml:space="preserve">Atp11c-ps1</t>
  </si>
  <si>
    <t xml:space="preserve">128 kDa protein</t>
  </si>
  <si>
    <t xml:space="preserve">IPI00370827</t>
  </si>
  <si>
    <t xml:space="preserve">Mcoln1</t>
  </si>
  <si>
    <t xml:space="preserve">Mcoln1 mucolipin 1</t>
  </si>
  <si>
    <t xml:space="preserve">IPI00371761</t>
  </si>
  <si>
    <t xml:space="preserve">Enpp4</t>
  </si>
  <si>
    <t xml:space="preserve">Enpp4 ectonucleotide pyrophosphatase/phosphodiesterase 4</t>
  </si>
  <si>
    <t xml:space="preserve">IPI00372350</t>
  </si>
  <si>
    <t xml:space="preserve">Itfg3</t>
  </si>
  <si>
    <t xml:space="preserve">Itfg3 Protein ITFG3</t>
  </si>
  <si>
    <t xml:space="preserve">IPI00372497</t>
  </si>
  <si>
    <t xml:space="preserve">Cybasc3</t>
  </si>
  <si>
    <t xml:space="preserve">Cybasc3 Cytochrome b ascorbate-dependent protein 3</t>
  </si>
  <si>
    <t xml:space="preserve">IPI00372762</t>
  </si>
  <si>
    <t xml:space="preserve">Cd302</t>
  </si>
  <si>
    <t xml:space="preserve">Cd302 CD302 antigen</t>
  </si>
  <si>
    <t xml:space="preserve">IPI00372986</t>
  </si>
  <si>
    <t xml:space="preserve">Vsig4</t>
  </si>
  <si>
    <t xml:space="preserve">Vsig4 V-set and immunoglobulin domain containing 4</t>
  </si>
  <si>
    <t xml:space="preserve">IPI00372997</t>
  </si>
  <si>
    <t xml:space="preserve">Slc26a11</t>
  </si>
  <si>
    <t xml:space="preserve">Slc26a11 similar to solute carrier family 26, member 11</t>
  </si>
  <si>
    <t xml:space="preserve">IPI00373155</t>
  </si>
  <si>
    <t xml:space="preserve">Tm9sf4</t>
  </si>
  <si>
    <t xml:space="preserve">Tm9sf4 Transmembrane 9 superfamily member 4</t>
  </si>
  <si>
    <t xml:space="preserve">IPI00373212</t>
  </si>
  <si>
    <t xml:space="preserve">Mfsd1 (1)</t>
  </si>
  <si>
    <t xml:space="preserve">Mfsd1 similar to major facilitator superfamily domain containing 1</t>
  </si>
  <si>
    <t xml:space="preserve">IPI00373219</t>
  </si>
  <si>
    <t xml:space="preserve">Tmem144</t>
  </si>
  <si>
    <t xml:space="preserve">Tmem144 transmembrane protein 144</t>
  </si>
  <si>
    <t xml:space="preserve">IPI00373401</t>
  </si>
  <si>
    <t xml:space="preserve">Dram2</t>
  </si>
  <si>
    <t xml:space="preserve">Tmem77 Transmembrane protein 77</t>
  </si>
  <si>
    <t xml:space="preserve">IPI00382098</t>
  </si>
  <si>
    <t xml:space="preserve">RT1-EC2</t>
  </si>
  <si>
    <t xml:space="preserve">Hcr;LOC224733l-1;Cdsn;RT1-CE7;RT1-CE3;Daxx;RT1-CE2;Zbtb9;RT1-Ke4;RT1A-2;RT1-CE15;Phf1;Wdr46;Lst1;RT1-Ha;RT1-CE5;RT1-CE11;E030032D13Rik;LOC682408;RT1-A2;Ltb;Tapbp;LOC224733l-8;B3galt4;RT1-A1;Zbtb22;LOC224733l-9;Slc39a7;H2-Oa;</t>
  </si>
  <si>
    <t xml:space="preserve">IPI00382156</t>
  </si>
  <si>
    <t xml:space="preserve">Tlr3</t>
  </si>
  <si>
    <t xml:space="preserve">Tlr3 Toll-like receptor 3</t>
  </si>
  <si>
    <t xml:space="preserve">IPI00382224</t>
  </si>
  <si>
    <t xml:space="preserve">Mfsd8</t>
  </si>
  <si>
    <t xml:space="preserve">Mfsd8 Ab2-276</t>
  </si>
  <si>
    <t xml:space="preserve">IPI00388852</t>
  </si>
  <si>
    <t xml:space="preserve">Vamp4</t>
  </si>
  <si>
    <t xml:space="preserve">Vamp4 vesicle-associated membrane protein 4</t>
  </si>
  <si>
    <t xml:space="preserve">IPI00391053</t>
  </si>
  <si>
    <t xml:space="preserve">Fam55d</t>
  </si>
  <si>
    <t xml:space="preserve">LOC500991 Protein FAM55D</t>
  </si>
  <si>
    <t xml:space="preserve">IPI00394353</t>
  </si>
  <si>
    <t xml:space="preserve">Hexa</t>
  </si>
  <si>
    <t xml:space="preserve">Hexa Beta-hexosaminidase subunit alpha</t>
  </si>
  <si>
    <t xml:space="preserve">IPI00421384</t>
  </si>
  <si>
    <t xml:space="preserve">RT1-Bb</t>
  </si>
  <si>
    <t xml:space="preserve">Tesb;Btnl4;Tap1;Arrb2-ps;RT1-Ba;Btnl5;Btnl1;Hla-dma;H2-Ob;Btnl3;RT1-Bb;H2-Ea;RT1-Db1;RT1-Db2;RGD1562488;Tap2;Psmb9;Hla-dmb RT1 class II histocompatibility antigen, B-1 beta chain</t>
  </si>
  <si>
    <t xml:space="preserve">IPI00421582</t>
  </si>
  <si>
    <t xml:space="preserve">Gpnmb</t>
  </si>
  <si>
    <t xml:space="preserve">Gpnmb Transmembrane glycoprotein NMB</t>
  </si>
  <si>
    <t xml:space="preserve">IPI00421684</t>
  </si>
  <si>
    <t xml:space="preserve">Slc38a7</t>
  </si>
  <si>
    <t xml:space="preserve">Slc38a7 Putative sodium-coupled neutral amino acid transporter 7</t>
  </si>
  <si>
    <t xml:space="preserve">IPI00421773</t>
  </si>
  <si>
    <t xml:space="preserve">RT1-DOb</t>
  </si>
  <si>
    <t xml:space="preserve">Tesb;Btnl4;Tap1;Arrb2-ps;RT1-Ba;Btnl5;Btnl1;Hla-dma;H2-Ob;Btnl3;RT1-Bb;H2-Ea;RT1-Db1;RT1-Db2;RGD1562488;Tap2;Psmb9;Hla-dmb RT1-DOb protein (Fragment)</t>
  </si>
  <si>
    <t xml:space="preserve">IPI00421842</t>
  </si>
  <si>
    <t xml:space="preserve">RT1-Doa</t>
  </si>
  <si>
    <t xml:space="preserve">IPI00422049</t>
  </si>
  <si>
    <t xml:space="preserve">RT1-Da</t>
  </si>
  <si>
    <t xml:space="preserve">Tesb;Btnl4;Tap1;Arrb2-ps;RT1-Ba;Btnl5;Btnl1;Hla-dma;H2-Ob;Btnl3;RT1-Bb;H2-Ea;RT1-Db1;RT1-Db2;RGD1562488;Tap2;Psmb9;Hla-dmb Rat (diabetic BB) MHC class II alpha chain RT1.D alpha</t>
  </si>
  <si>
    <t xml:space="preserve">IPI00422051</t>
  </si>
  <si>
    <t xml:space="preserve">RT1-Ba</t>
  </si>
  <si>
    <t xml:space="preserve">Tesb;Btnl4;Tap1;Arrb2-ps;RT1-Ba;Btnl5;Btnl1;Hla-dma;H2-Ob;Btnl3;RT1-Bb;H2-Ea;RT1-Db1;RT1-Db2;RGD1562488;Tap2;Psmb9;Hla-dmb Activated B cell RT1Bl alpha chain</t>
  </si>
  <si>
    <t xml:space="preserve">IPI00464518</t>
  </si>
  <si>
    <t xml:space="preserve">Hexb</t>
  </si>
  <si>
    <t xml:space="preserve">Hexb Beta-hexosaminidase subunit beta</t>
  </si>
  <si>
    <t xml:space="preserve">IPI00464658</t>
  </si>
  <si>
    <t xml:space="preserve">Tmem106b</t>
  </si>
  <si>
    <t xml:space="preserve">Tmem106b Transmembrane protein 106B</t>
  </si>
  <si>
    <t xml:space="preserve">IPI00464819</t>
  </si>
  <si>
    <t xml:space="preserve">Lmbrd1</t>
  </si>
  <si>
    <t xml:space="preserve">Lmbrd1 LMBR1 domain-containing protein 1</t>
  </si>
  <si>
    <t xml:space="preserve">IPI00470260</t>
  </si>
  <si>
    <t xml:space="preserve">Gm2a</t>
  </si>
  <si>
    <t xml:space="preserve">Gm2a GM2 ganglioside activator protein</t>
  </si>
  <si>
    <t xml:space="preserve">IPI00471762</t>
  </si>
  <si>
    <t xml:space="preserve">Sypl1</t>
  </si>
  <si>
    <t xml:space="preserve">Sypl Synaptophysin-like protein</t>
  </si>
  <si>
    <t xml:space="preserve">IPI00471822</t>
  </si>
  <si>
    <t xml:space="preserve">Dirc2</t>
  </si>
  <si>
    <t xml:space="preserve">Dirc2 Disrupted in renal carcinoma protein 2 homolog</t>
  </si>
  <si>
    <t xml:space="preserve">IPI00471879</t>
  </si>
  <si>
    <t xml:space="preserve">Tm9sf2</t>
  </si>
  <si>
    <t xml:space="preserve">Tm9sf2 Transmembrane 9 superfamily member 2</t>
  </si>
  <si>
    <t xml:space="preserve">IPI00475642</t>
  </si>
  <si>
    <t xml:space="preserve">RT1-B</t>
  </si>
  <si>
    <t xml:space="preserve">RT1-B RT1 class II histocompatibility antigen, A beta chain (Fragment)</t>
  </si>
  <si>
    <t xml:space="preserve">IPI00475797</t>
  </si>
  <si>
    <t xml:space="preserve">RT1 class II histocompatibility antigen, B alpha chain</t>
  </si>
  <si>
    <t xml:space="preserve">IPI00476115</t>
  </si>
  <si>
    <t xml:space="preserve">RT1-Db1</t>
  </si>
  <si>
    <t xml:space="preserve">RT1 class II histocompatibility antigen, D-1 beta chain</t>
  </si>
  <si>
    <t xml:space="preserve">IPI00476646</t>
  </si>
  <si>
    <t xml:space="preserve">Man1a1</t>
  </si>
  <si>
    <t xml:space="preserve">Man1a mannosidase, alpha, class 1A, member 1</t>
  </si>
  <si>
    <t xml:space="preserve">ER</t>
  </si>
  <si>
    <t xml:space="preserve">IPI00476672</t>
  </si>
  <si>
    <t xml:space="preserve">Rdh14</t>
  </si>
  <si>
    <t xml:space="preserve">Rdh14 hypothetical protein LOC500629</t>
  </si>
  <si>
    <t xml:space="preserve">IPI00480601</t>
  </si>
  <si>
    <t xml:space="preserve">IPI00551718</t>
  </si>
  <si>
    <t xml:space="preserve">RT1-A2</t>
  </si>
  <si>
    <t xml:space="preserve">IPI00559992</t>
  </si>
  <si>
    <t xml:space="preserve">Mfsd8 57 kDa protein</t>
  </si>
  <si>
    <t xml:space="preserve">IPI00560817</t>
  </si>
  <si>
    <t xml:space="preserve">LOC100361105</t>
  </si>
  <si>
    <t xml:space="preserve">LOC314509 LOC314509 protein</t>
  </si>
  <si>
    <t xml:space="preserve">IPI00562227</t>
  </si>
  <si>
    <t xml:space="preserve">Fam3a</t>
  </si>
  <si>
    <t xml:space="preserve">Fam3a family with sequence similarity 3, member A</t>
  </si>
  <si>
    <t xml:space="preserve">IPI00562248</t>
  </si>
  <si>
    <t xml:space="preserve">App</t>
  </si>
  <si>
    <t xml:space="preserve">App App protein</t>
  </si>
  <si>
    <t xml:space="preserve">IPI00564116</t>
  </si>
  <si>
    <t xml:space="preserve">20 kDa protein</t>
  </si>
  <si>
    <t xml:space="preserve">IPI00564119</t>
  </si>
  <si>
    <t xml:space="preserve">Ostm1</t>
  </si>
  <si>
    <t xml:space="preserve">Ostm1 Osteopetrosis associated transmembrane protein 1</t>
  </si>
  <si>
    <t xml:space="preserve">IPI00569009</t>
  </si>
  <si>
    <t xml:space="preserve">Tesb;Btnl4;Tap1;Arrb2-ps;RT1-Ba;Btnl5;Btnl1;Hla-dma;H2-Ob;Btnl3;RT1-Bb;H2-Ea;RT1-Db1;RT1-Db2;RGD1562488;Tap2;Psmb9;Hla-dmb RT1 class II, locus Bb</t>
  </si>
  <si>
    <t xml:space="preserve">IPI00569222</t>
  </si>
  <si>
    <t xml:space="preserve">Tesb;Btnl4;Tap1;Arrb2-ps;RT1-Ba;Btnl5;Btnl1;Hla-dma;H2-Ob;Btnl3;RT1-Bb;H2-Ea;RT1-Db1;RT1-Db2;RGD1562488;Tap2;Psmb9;Hla-dmb 32 kDa protein</t>
  </si>
  <si>
    <t xml:space="preserve">IPI00569704</t>
  </si>
  <si>
    <t xml:space="preserve">Slc37a2</t>
  </si>
  <si>
    <t xml:space="preserve">Slc37a2 similar to solute carrier family 37 (glycerol-3-phosphate transporter), member 2</t>
  </si>
  <si>
    <t xml:space="preserve">IPI00655301</t>
  </si>
  <si>
    <t xml:space="preserve">Tesb;Btnl4;Tap1;Arrb2-ps;RT1-Ba;Btnl5;Btnl1;Hla-dma;H2-Ob;Btnl3;RT1-Bb;H2-Ea;RT1-Db1;RT1-Db2;RGD1562488;Tap2;Psmb9;Hla-dmb MHC class II antigen</t>
  </si>
  <si>
    <t xml:space="preserve">IPI00679185</t>
  </si>
  <si>
    <t xml:space="preserve">IPI00734729</t>
  </si>
  <si>
    <t xml:space="preserve">Tcirg1</t>
  </si>
  <si>
    <t xml:space="preserve">Tcirg1 V-H+ATPase subunit a3</t>
  </si>
  <si>
    <t xml:space="preserve">IPI00762951</t>
  </si>
  <si>
    <t xml:space="preserve">Abca6</t>
  </si>
  <si>
    <t xml:space="preserve">Abca6 similar to ATP-binding cassette, sub-family A (ABC1), member 6</t>
  </si>
  <si>
    <t xml:space="preserve">IPI00764229</t>
  </si>
  <si>
    <t xml:space="preserve">Hgsnat</t>
  </si>
  <si>
    <t xml:space="preserve">RGD1560755 RGD1560755 protein</t>
  </si>
  <si>
    <t xml:space="preserve">IPI00764324</t>
  </si>
  <si>
    <t xml:space="preserve">Clec4g</t>
  </si>
  <si>
    <t xml:space="preserve">Clec4g similar to C-type lectin domain family 4, member g</t>
  </si>
  <si>
    <t xml:space="preserve">IPI00765243</t>
  </si>
  <si>
    <t xml:space="preserve">Rt1.aa</t>
  </si>
  <si>
    <t xml:space="preserve">LOC684280 similar to Class I histocompatibility antigen, Non-RT1.A alpha-1 chain precursor</t>
  </si>
  <si>
    <t xml:space="preserve">IPI00766673</t>
  </si>
  <si>
    <t xml:space="preserve">Tlr2</t>
  </si>
  <si>
    <t xml:space="preserve">Tlr3 similar to toll-like receptor 3</t>
  </si>
  <si>
    <t xml:space="preserve">IPI00767170</t>
  </si>
  <si>
    <t xml:space="preserve">Tpcn2</t>
  </si>
  <si>
    <t xml:space="preserve">Tpcn2 Tpcn2 protein</t>
  </si>
  <si>
    <t xml:space="preserve">IPI00777291</t>
  </si>
  <si>
    <t xml:space="preserve">Atp9b</t>
  </si>
  <si>
    <t xml:space="preserve">Atp9b Atp9b protein (Fragment)</t>
  </si>
  <si>
    <t xml:space="preserve">IPI00777957</t>
  </si>
  <si>
    <t xml:space="preserve">Acp2 46 kDa protein</t>
  </si>
  <si>
    <t xml:space="preserve">IPI00778760</t>
  </si>
  <si>
    <t xml:space="preserve">Tmem104</t>
  </si>
  <si>
    <t xml:space="preserve">Tmem104 similar to CG5262-PA</t>
  </si>
  <si>
    <t xml:space="preserve">IPI00779134</t>
  </si>
  <si>
    <t xml:space="preserve">Slc11a1</t>
  </si>
  <si>
    <t xml:space="preserve">Slc11a1 60 kDa protein</t>
  </si>
  <si>
    <t xml:space="preserve">IPI00780882</t>
  </si>
  <si>
    <t xml:space="preserve">Atp6v0a1 95 kDa protein</t>
  </si>
  <si>
    <t xml:space="preserve">IPI00781050</t>
  </si>
  <si>
    <t xml:space="preserve">Aph1a</t>
  </si>
  <si>
    <t xml:space="preserve">Aph1a Anterior pharynx defective 1a homolog</t>
  </si>
  <si>
    <t xml:space="preserve">IPI00870803</t>
  </si>
  <si>
    <t xml:space="preserve">Unc93b1</t>
  </si>
  <si>
    <t xml:space="preserve">Unc93b1 unc-93 homolog B1</t>
  </si>
  <si>
    <t xml:space="preserve">Total:  151 integral lysosomal membrane proteins</t>
  </si>
  <si>
    <r>
      <rPr>
        <b val="true"/>
        <sz val="10"/>
        <rFont val="Arial"/>
        <family val="2"/>
      </rPr>
      <t xml:space="preserve">TMHMM_ratLMPs N-glyc sites:</t>
    </r>
    <r>
      <rPr>
        <sz val="10"/>
        <rFont val="Arial"/>
        <family val="2"/>
      </rPr>
      <t xml:space="preserve"> Identification of probable N-glycosylated sequons. Analysis was first performed on the 151 putative integral lysosomal membrane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TMHMM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.</t>
    </r>
  </si>
  <si>
    <t xml:space="preserve">IP_id</t>
  </si>
  <si>
    <t xml:space="preserve">name</t>
  </si>
  <si>
    <t xml:space="preserve">position</t>
  </si>
  <si>
    <t xml:space="preserve">loop_start</t>
  </si>
  <si>
    <t xml:space="preserve">loop_end</t>
  </si>
  <si>
    <t xml:space="preserve">loop_length</t>
  </si>
  <si>
    <t xml:space="preserve">description</t>
  </si>
  <si>
    <t xml:space="preserve">Q5PQL7</t>
  </si>
  <si>
    <t xml:space="preserve">ITM2C_RAT</t>
  </si>
  <si>
    <t xml:space="preserve">Integral membrane protein 2C [Cleaved into: CT-BRI3]</t>
  </si>
  <si>
    <t xml:space="preserve">O35802</t>
  </si>
  <si>
    <t xml:space="preserve">O35802_RAT</t>
  </si>
  <si>
    <t xml:space="preserve">Inter-alpha-inhibitor H4 heavy chain</t>
  </si>
  <si>
    <t xml:space="preserve">P10247</t>
  </si>
  <si>
    <t xml:space="preserve">HG2A_RAT</t>
  </si>
  <si>
    <t xml:space="preserve">H-2 class II histocompatibility antigen gamma chain (Ia antigen-associated invariant chain) (Ii) (MHC class II-associated invariant chain) (CD antigen CD74)</t>
  </si>
  <si>
    <t xml:space="preserve">Q5XIA6</t>
  </si>
  <si>
    <t xml:space="preserve">Q5XIA6_RAT</t>
  </si>
  <si>
    <t xml:space="preserve">Protein Smpd1 (Sphingomyelin phosphodiesterase 1 acid lysosomal) (Sphingomyelin phosphodiesterase 1</t>
  </si>
  <si>
    <t xml:space="preserve">Protein Smpd1 (Sphingomyelin phosphodiesterase 1 acid lysosomal) (Sphingomyelin phosphodiesterase 2</t>
  </si>
  <si>
    <t xml:space="preserve">Protein Smpd1 (Sphingomyelin phosphodiesterase 1 acid lysosomal) (Sphingomyelin phosphodiesterase 3</t>
  </si>
  <si>
    <t xml:space="preserve">Protein Smpd1 (Sphingomyelin phosphodiesterase 1 acid lysosomal) (Sphingomyelin phosphodiesterase 4</t>
  </si>
  <si>
    <t xml:space="preserve">Protein Smpd1 (Sphingomyelin phosphodiesterase 1 acid lysosomal) (Sphingomyelin phosphodiesterase 5</t>
  </si>
  <si>
    <t xml:space="preserve">Protein Smpd1 (Sphingomyelin phosphodiesterase 1 acid lysosomal) (Sphingomyelin phosphodiesterase 6</t>
  </si>
  <si>
    <t xml:space="preserve">Q6P767</t>
  </si>
  <si>
    <t xml:space="preserve">PTTG_RAT</t>
  </si>
  <si>
    <t xml:space="preserve">Pituitary tumor-transforming gene 1 protein-interacting protein (Pituitary tumor-transforming gene protein-binding factor) (PBF) (PTTG-binding factor)</t>
  </si>
  <si>
    <t xml:space="preserve">Q8CGU6</t>
  </si>
  <si>
    <t xml:space="preserve">B3DM90</t>
  </si>
  <si>
    <t xml:space="preserve">B3DM90_RAT</t>
  </si>
  <si>
    <t xml:space="preserve">Ncstn protein (Nicastrin isoform CRA_b)</t>
  </si>
  <si>
    <t xml:space="preserve">O09014</t>
  </si>
  <si>
    <t xml:space="preserve">S15A4_RAT</t>
  </si>
  <si>
    <t xml:space="preserve">Solute carrier family 15 member 4 (Peptide transporter 4) (Peptide/histidine transporter 1) (rPHT1)</t>
  </si>
  <si>
    <t xml:space="preserve">P10716</t>
  </si>
  <si>
    <t xml:space="preserve">CLC4F_RAT</t>
  </si>
  <si>
    <t xml:space="preserve">C-type lectin domain family 4 member F (C-type lectin superfamily member 13) (C-type lectin 13) (Kupffer cell receptor)</t>
  </si>
  <si>
    <t xml:space="preserve">Q68FV6</t>
  </si>
  <si>
    <t xml:space="preserve">NCUG1_RAT</t>
  </si>
  <si>
    <t xml:space="preserve">Lysosomal protein NCU-G1</t>
  </si>
  <si>
    <t xml:space="preserve">O54715</t>
  </si>
  <si>
    <t xml:space="preserve">VAS1_RAT</t>
  </si>
  <si>
    <t xml:space="preserve">V-type proton ATPase subunit S1 (V-ATPase subunit S1) (C7-1 protein) (V-ATPase Ac45 subunit) (V-ATPase S1 accessory protein) (Vacuolar proton pump subunit S1)</t>
  </si>
  <si>
    <t xml:space="preserve">O70595</t>
  </si>
  <si>
    <t xml:space="preserve">ABCB6_RAT</t>
  </si>
  <si>
    <t xml:space="preserve">ATP-binding cassette sub-family B member 6 mitochondrial (Ubiquitously-expressed mammalian ABC half transporter)</t>
  </si>
  <si>
    <t xml:space="preserve">Q920A6</t>
  </si>
  <si>
    <t xml:space="preserve">RISC_RAT</t>
  </si>
  <si>
    <t xml:space="preserve">Retinoid-inducible serine carboxypeptidase (EC 3.4.16.-) (Serine carboxypeptidase 1)</t>
  </si>
  <si>
    <t xml:space="preserve">P20611</t>
  </si>
  <si>
    <t xml:space="preserve">PPAL_RAT</t>
  </si>
  <si>
    <t xml:space="preserve">Lysosomal acid phosphatase (LAP) (EC 3.1.3.2)</t>
  </si>
  <si>
    <t xml:space="preserve">P25286</t>
  </si>
  <si>
    <t xml:space="preserve">Q2I6B5</t>
  </si>
  <si>
    <t xml:space="preserve">Q2I6B5_RAT</t>
  </si>
  <si>
    <t xml:space="preserve">V-H+ATPase subunit a1-I</t>
  </si>
  <si>
    <t xml:space="preserve">Q9WV57</t>
  </si>
  <si>
    <t xml:space="preserve">MPEG1_RAT</t>
  </si>
  <si>
    <t xml:space="preserve">Macrophage-expressed gene 1 protein (Macrophage gene 1 protein) (Mpg-1)</t>
  </si>
  <si>
    <t xml:space="preserve">P14562</t>
  </si>
  <si>
    <t xml:space="preserve">LAMP1_RAT</t>
  </si>
  <si>
    <t xml:space="preserve">Lysosome-associated membrane glycoprotein 1 (LAMP-1) (Lysosome-associated membrane protein 1) (120 kDa lysosomal membrane glycoprotein) (LGP-120) (CD107 antigen-like family member A) (CD antigen CD107a)</t>
  </si>
  <si>
    <t xml:space="preserve">Q5EBA8</t>
  </si>
  <si>
    <t xml:space="preserve">PCFT_RAT</t>
  </si>
  <si>
    <t xml:space="preserve">Proton-coupled folate transporter (Heme carrier protein 1) (PCFT/HCP1) (Solute carrier family 46 member 1)</t>
  </si>
  <si>
    <t xml:space="preserve">Q9Z1X1</t>
  </si>
  <si>
    <t xml:space="preserve">ESYT1_RAT</t>
  </si>
  <si>
    <t xml:space="preserve">Extended synaptotagmin-1 (E-Syt1) (Membrane-bound C2 domain-containing protein) (vp115)</t>
  </si>
  <si>
    <t xml:space="preserve">Q9QX82</t>
  </si>
  <si>
    <t xml:space="preserve">MUC24_RAT</t>
  </si>
  <si>
    <t xml:space="preserve">Sialomucin core protein 24 (MUC-24) (Endolyn) (Multi-glycosylated core protein 24) (MGC-24) (MGC-24v)</t>
  </si>
  <si>
    <t xml:space="preserve">P17046</t>
  </si>
  <si>
    <t xml:space="preserve">LAMP2_RAT</t>
  </si>
  <si>
    <t xml:space="preserve">Lysosome-associated membrane glycoprotein 2 (LAMP-2) (Lysosome-associated membrane protein 2) (CD107 antigen-like family member B) (LGP-110) (LGP-96) (Lysosomal membrane glycoprotein type B) (LGP-B) (CD antigen CD107b)</t>
  </si>
  <si>
    <t xml:space="preserve">P15943</t>
  </si>
  <si>
    <t xml:space="preserve">APLP2_RAT</t>
  </si>
  <si>
    <t xml:space="preserve">Amyloid-like protein 2 (APLP-2) (Sperm membrane protein YWK-II)</t>
  </si>
  <si>
    <t xml:space="preserve">Q9JHI3</t>
  </si>
  <si>
    <t xml:space="preserve">SO2B1_RAT</t>
  </si>
  <si>
    <t xml:space="preserve">Solute carrier organic anion transporter family member 2B1 (Organic anion transporter moatp1) (Solute carrier family 21 member 9)</t>
  </si>
  <si>
    <t xml:space="preserve">P27615</t>
  </si>
  <si>
    <t xml:space="preserve">SCRB2_RAT</t>
  </si>
  <si>
    <t xml:space="preserve">Lysosome membrane protein 2 (85 kDa lysosomal membrane sialoglycoprotein) (LGP85) (CD36 antigen-like 2) (Lysosome membrane protein II) (LIMP II) (Scavenger receptor class B member 2) (CD antigen CD36)</t>
  </si>
  <si>
    <t xml:space="preserve">P51796</t>
  </si>
  <si>
    <t xml:space="preserve">CLCN5_RAT</t>
  </si>
  <si>
    <t xml:space="preserve">H(+)/Cl(-) exchange transporter 5 (Chloride channel protein 5) (ClC-5) (Chloride transporter ClC-5)</t>
  </si>
  <si>
    <t xml:space="preserve">P50123</t>
  </si>
  <si>
    <t xml:space="preserve">AMPE_RAT</t>
  </si>
  <si>
    <t xml:space="preserve">Glutamyl aminopeptidase (EAP) (EC 3.4.11.7) (Aminopeptidase A) (AP-A) (CD antigen CD249)</t>
  </si>
  <si>
    <t xml:space="preserve">Q63002</t>
  </si>
  <si>
    <t xml:space="preserve">Q63002_RAT</t>
  </si>
  <si>
    <t xml:space="preserve">Mannose 6-phosphate/insulin-like growth factor II receptor</t>
  </si>
  <si>
    <t xml:space="preserve">B0BMY1</t>
  </si>
  <si>
    <t xml:space="preserve">LAAT1_RAT</t>
  </si>
  <si>
    <t xml:space="preserve">Lysosomal amino acid transporter 1 homolog (PQ-loop repeat-containing protein 2)</t>
  </si>
  <si>
    <t xml:space="preserve">D4A2I3</t>
  </si>
  <si>
    <t xml:space="preserve">D4A2I3_RAT</t>
  </si>
  <si>
    <t xml:space="preserve">Protein Tmem63a</t>
  </si>
  <si>
    <t xml:space="preserve">D3ZNG3</t>
  </si>
  <si>
    <t xml:space="preserve">D3ZNG3_RAT</t>
  </si>
  <si>
    <t xml:space="preserve">Protein Sppl2a (Similar to RIKEN cDNA 2010106G01 (Predicted))</t>
  </si>
  <si>
    <t xml:space="preserve">D3ZWM3</t>
  </si>
  <si>
    <t xml:space="preserve">D3ZWM3_RAT</t>
  </si>
  <si>
    <t xml:space="preserve">G protein-coupled receptor 155 (Predicted) isoform CRA_a (Protein Gpr155)</t>
  </si>
  <si>
    <t xml:space="preserve">Q6AY20</t>
  </si>
  <si>
    <t xml:space="preserve">MPRD_RAT</t>
  </si>
  <si>
    <t xml:space="preserve">Cation-dependent mannose-6-phosphate receptor (CD Man-6-P receptor) (CD-MPR)</t>
  </si>
  <si>
    <t xml:space="preserve">Q5U2T5</t>
  </si>
  <si>
    <t xml:space="preserve">Q5U2T5_RAT</t>
  </si>
  <si>
    <t xml:space="preserve">Protein Stard3 (RCG33556 isoform CRA_b) (StAR-related lipid transfer (START) domain containing 3)</t>
  </si>
  <si>
    <t xml:space="preserve">D4A8Z3</t>
  </si>
  <si>
    <t xml:space="preserve">D4A8Z3_RAT</t>
  </si>
  <si>
    <t xml:space="preserve">Protein Frrs1</t>
  </si>
  <si>
    <t xml:space="preserve">D3ZEH5</t>
  </si>
  <si>
    <t xml:space="preserve">SIDT2_RAT</t>
  </si>
  <si>
    <t xml:space="preserve">SID1 transmembrane family member 2</t>
  </si>
  <si>
    <t xml:space="preserve">Q4FZY1</t>
  </si>
  <si>
    <t xml:space="preserve">Q4FZY1_RAT</t>
  </si>
  <si>
    <t xml:space="preserve">Cd68 molecule (Protein Cd68)</t>
  </si>
  <si>
    <t xml:space="preserve">D3ZFC5</t>
  </si>
  <si>
    <t xml:space="preserve">D3ZFC5_RAT</t>
  </si>
  <si>
    <t xml:space="preserve">Protein Atp11c</t>
  </si>
  <si>
    <t xml:space="preserve">D3ZRF9</t>
  </si>
  <si>
    <t xml:space="preserve">D3ZRF9_RAT</t>
  </si>
  <si>
    <t xml:space="preserve">Mucolipin 1 (Predicted) isoform CRA_a (Protein Mcoln1)</t>
  </si>
  <si>
    <t xml:space="preserve">Q5M7W6</t>
  </si>
  <si>
    <t xml:space="preserve">ITFG3_RAT</t>
  </si>
  <si>
    <t xml:space="preserve">Protein ITFG3</t>
  </si>
  <si>
    <t xml:space="preserve">P16391</t>
  </si>
  <si>
    <t xml:space="preserve">HA12_RAT</t>
  </si>
  <si>
    <t xml:space="preserve">RT1 class I histocompatibility antigenAA alpha chain</t>
  </si>
  <si>
    <t xml:space="preserve">Q7TNI8</t>
  </si>
  <si>
    <t xml:space="preserve">F1LN63</t>
  </si>
  <si>
    <t xml:space="preserve">F1LN63_RAT</t>
  </si>
  <si>
    <t xml:space="preserve">Protein Tlr3</t>
  </si>
  <si>
    <t xml:space="preserve">Q7TP49</t>
  </si>
  <si>
    <t xml:space="preserve">Q7TP49_RAT</t>
  </si>
  <si>
    <t xml:space="preserve">Ab2-276</t>
  </si>
  <si>
    <t xml:space="preserve">Q5XI89</t>
  </si>
  <si>
    <t xml:space="preserve">NXPE4_RAT</t>
  </si>
  <si>
    <t xml:space="preserve">NXPE family member 4 (Protein FAM55D)</t>
  </si>
  <si>
    <t xml:space="preserve">Q641X3</t>
  </si>
  <si>
    <t xml:space="preserve">HEXA_RAT</t>
  </si>
  <si>
    <t xml:space="preserve">Beta-hexosaminidase subunit alpha (EC 3.2.1.52) (Beta-N-acetylhexosaminidase subunit alpha) (Hexosaminidase subunit A) (N-acetyl-beta-glucosaminidase subunit alpha)</t>
  </si>
  <si>
    <t xml:space="preserve">P29826</t>
  </si>
  <si>
    <t xml:space="preserve">Q5UT99</t>
  </si>
  <si>
    <t xml:space="preserve">Q5UT99_RAT</t>
  </si>
  <si>
    <t xml:space="preserve">MHC class II antigen</t>
  </si>
  <si>
    <t xml:space="preserve">Q6P7C7</t>
  </si>
  <si>
    <t xml:space="preserve">GPNMB_RAT</t>
  </si>
  <si>
    <t xml:space="preserve">Transmembrane glycoprotein NMB</t>
  </si>
  <si>
    <t xml:space="preserve">Q31289</t>
  </si>
  <si>
    <t xml:space="preserve">Q31289_RAT</t>
  </si>
  <si>
    <t xml:space="preserve">RT1.DOa protein</t>
  </si>
  <si>
    <t xml:space="preserve">Q95572</t>
  </si>
  <si>
    <t xml:space="preserve">Q95572_RAT</t>
  </si>
  <si>
    <t xml:space="preserve">Integral membrane protein alpha prechain</t>
  </si>
  <si>
    <t xml:space="preserve">Q6AXR4</t>
  </si>
  <si>
    <t xml:space="preserve">HEXB_RAT</t>
  </si>
  <si>
    <t xml:space="preserve">Beta-hexosaminidase subunit beta (EC 3.2.1.52) (Beta-N-acetylhexosaminidase subunit beta) (Hexosaminidase subunit B) (N-acetyl-beta-glucosaminidase subunit beta)</t>
  </si>
  <si>
    <t xml:space="preserve">Q6AYA5</t>
  </si>
  <si>
    <t xml:space="preserve">T106B_RAT</t>
  </si>
  <si>
    <t xml:space="preserve">Transmembrane protein 106B</t>
  </si>
  <si>
    <t xml:space="preserve">Q6AZ61</t>
  </si>
  <si>
    <t xml:space="preserve">LMBD1_RAT</t>
  </si>
  <si>
    <t xml:space="preserve">Probable lysosomal cobalamin transporter (LMBR1 domain-containing protein 1)</t>
  </si>
  <si>
    <t xml:space="preserve">Q8CJH4</t>
  </si>
  <si>
    <t xml:space="preserve">Q8CJH4_RAT</t>
  </si>
  <si>
    <t xml:space="preserve">GM2 activator protein</t>
  </si>
  <si>
    <t xml:space="preserve">P20037</t>
  </si>
  <si>
    <t xml:space="preserve">HA2B_RAT</t>
  </si>
  <si>
    <t xml:space="preserve">Rano class II histocompatibility antigen B alpha chain (RT1 class II antigen</t>
  </si>
  <si>
    <t xml:space="preserve">D3ZUY0</t>
  </si>
  <si>
    <t xml:space="preserve">D3ZUY0_RAT</t>
  </si>
  <si>
    <t xml:space="preserve">Protein Rdh14 (Similar to alcohol dehydrogenase PAN2 (Predicted))</t>
  </si>
  <si>
    <t xml:space="preserve">O46875</t>
  </si>
  <si>
    <t xml:space="preserve">Q95459</t>
  </si>
  <si>
    <t xml:space="preserve">Q95459_RAT</t>
  </si>
  <si>
    <t xml:space="preserve">Mature MHC class I alpha heavy chain (Fragment)</t>
  </si>
  <si>
    <t xml:space="preserve">IPI00480764</t>
  </si>
  <si>
    <t xml:space="preserve">Q31271</t>
  </si>
  <si>
    <t xml:space="preserve">O77949</t>
  </si>
  <si>
    <t xml:space="preserve">O77949_RAT</t>
  </si>
  <si>
    <t xml:space="preserve">MHC class I antigen</t>
  </si>
  <si>
    <t xml:space="preserve">IPI00551693</t>
  </si>
  <si>
    <t xml:space="preserve">Q95565</t>
  </si>
  <si>
    <t xml:space="preserve">Q95565_RAT</t>
  </si>
  <si>
    <t xml:space="preserve">Mature alpha chain of major histocompatibility complex class I antigen (Fragment)</t>
  </si>
  <si>
    <t xml:space="preserve">P79602</t>
  </si>
  <si>
    <t xml:space="preserve">F7ERG5</t>
  </si>
  <si>
    <t xml:space="preserve">F7ERG5_RAT</t>
  </si>
  <si>
    <t xml:space="preserve">Protein RT1-A (Fragment)</t>
  </si>
  <si>
    <t xml:space="preserve">IPI00551774</t>
  </si>
  <si>
    <t xml:space="preserve">P79599</t>
  </si>
  <si>
    <t xml:space="preserve">P79599_RAT</t>
  </si>
  <si>
    <t xml:space="preserve">Q6P6Q5</t>
  </si>
  <si>
    <t xml:space="preserve">Q6P6Q5_RAT</t>
  </si>
  <si>
    <t xml:space="preserve">App protein</t>
  </si>
  <si>
    <t xml:space="preserve">Q4QQU9</t>
  </si>
  <si>
    <t xml:space="preserve">Q4QQU9_RAT</t>
  </si>
  <si>
    <t xml:space="preserve">Osteopetrosis associated transmembrane protein 1 (Protein Ostm1)</t>
  </si>
  <si>
    <t xml:space="preserve">Q70RH9</t>
  </si>
  <si>
    <t xml:space="preserve">Q5UT80</t>
  </si>
  <si>
    <t xml:space="preserve">Q5UT80_RAT</t>
  </si>
  <si>
    <t xml:space="preserve">Q5UT87</t>
  </si>
  <si>
    <t xml:space="preserve">Q5UT87_RAT</t>
  </si>
  <si>
    <t xml:space="preserve">Q2I6B0</t>
  </si>
  <si>
    <t xml:space="preserve">Q2I6B0_RAT</t>
  </si>
  <si>
    <t xml:space="preserve">V-H+ATPase subunit a3</t>
  </si>
  <si>
    <t xml:space="preserve">F1MAQ3</t>
  </si>
  <si>
    <t xml:space="preserve">F1MAQ3_RAT</t>
  </si>
  <si>
    <t xml:space="preserve">Protein Hgsnat</t>
  </si>
  <si>
    <t xml:space="preserve">D3ZP26</t>
  </si>
  <si>
    <t xml:space="preserve">D3ZP26_RAT</t>
  </si>
  <si>
    <t xml:space="preserve">Protein Clec4g</t>
  </si>
  <si>
    <t xml:space="preserve">IPI00855220</t>
  </si>
  <si>
    <t xml:space="preserve">Q31258</t>
  </si>
  <si>
    <t xml:space="preserve">Q31257</t>
  </si>
  <si>
    <t xml:space="preserve">Q31257_RAT</t>
  </si>
  <si>
    <t xml:space="preserve">RT1.A1(F) protein (Fragment)</t>
  </si>
  <si>
    <t xml:space="preserve">IPI00855223</t>
  </si>
  <si>
    <t xml:space="preserve">Q9QYQ1</t>
  </si>
  <si>
    <t xml:space="preserve">Q9QYQ1_RAT</t>
  </si>
  <si>
    <t xml:space="preserve">A1q (Fragment)</t>
  </si>
  <si>
    <t xml:space="preserve">IPI00855224</t>
  </si>
  <si>
    <t xml:space="preserve">Q31272</t>
  </si>
  <si>
    <t xml:space="preserve">Q31254</t>
  </si>
  <si>
    <t xml:space="preserve">Q31254_RAT</t>
  </si>
  <si>
    <t xml:space="preserve">MHC class I RT1.Ab heavy chain</t>
  </si>
  <si>
    <t xml:space="preserve">IPI00855230</t>
  </si>
  <si>
    <t xml:space="preserve">P70527</t>
  </si>
  <si>
    <t xml:space="preserve">P70527_RAT</t>
  </si>
  <si>
    <t xml:space="preserve">Protein involved in peptide presentation (Fragment)</t>
  </si>
  <si>
    <t xml:space="preserve">IPI00855239</t>
  </si>
  <si>
    <t xml:space="preserve">Q95571</t>
  </si>
  <si>
    <t xml:space="preserve">Q95577</t>
  </si>
  <si>
    <t xml:space="preserve">Q95577_RAT</t>
  </si>
  <si>
    <t xml:space="preserve">Major histocompatibility complex class I</t>
  </si>
  <si>
    <t xml:space="preserve">IPI00896193</t>
  </si>
  <si>
    <t xml:space="preserve">B2RYU3</t>
  </si>
  <si>
    <t xml:space="preserve">B2RYU3_RAT</t>
  </si>
  <si>
    <t xml:space="preserve">Protein Atraid (RGD1311605 protein) (Similar to apoptosis related protein APR-3</t>
  </si>
  <si>
    <t xml:space="preserve">IPI00896766</t>
  </si>
  <si>
    <t xml:space="preserve">Q31275</t>
  </si>
  <si>
    <t xml:space="preserve">Q31275_RAT</t>
  </si>
  <si>
    <t xml:space="preserve">Rat MHC class I RT1 (RTA) mRNA (u haplotype) 3' end. (Fragment)</t>
  </si>
  <si>
    <t xml:space="preserve">IPI00903439</t>
  </si>
  <si>
    <t xml:space="preserve">Q9QYP7</t>
  </si>
  <si>
    <t xml:space="preserve">Q9QYP7_RAT</t>
  </si>
  <si>
    <t xml:space="preserve">A2b (Fragment)</t>
  </si>
  <si>
    <t xml:space="preserve">total of sequons</t>
  </si>
  <si>
    <r>
      <rPr>
        <b val="true"/>
        <sz val="10"/>
        <rFont val="Arial"/>
        <family val="2"/>
      </rPr>
      <t xml:space="preserve">TMHMM_N-glyc_ratLMPs:</t>
    </r>
    <r>
      <rPr>
        <sz val="10"/>
        <rFont val="Arial"/>
        <family val="2"/>
      </rPr>
      <t xml:space="preserve"> List of putative N-glycosylated </t>
    </r>
    <r>
      <rPr>
        <i val="true"/>
        <sz val="10"/>
        <rFont val="Arial"/>
        <family val="2"/>
      </rPr>
      <t xml:space="preserve">Rattus norvegicus</t>
    </r>
    <r>
      <rPr>
        <sz val="10"/>
        <rFont val="Arial"/>
        <family val="2"/>
      </rPr>
      <t xml:space="preserve"> lysosomal membrane proteins</t>
    </r>
  </si>
  <si>
    <t xml:space="preserve">IP_ID</t>
  </si>
  <si>
    <t xml:space="preserve">UniProt_ID</t>
  </si>
  <si>
    <t xml:space="preserve">sites_number_TMHMM</t>
  </si>
  <si>
    <t xml:space="preserve">Symbol</t>
  </si>
  <si>
    <t xml:space="preserve">Rattus norvegicus (Rat)</t>
  </si>
  <si>
    <t xml:space="preserve">ITIH4</t>
  </si>
  <si>
    <t xml:space="preserve">Protein Smpd1 (Sphingomyelin phosphodiesterase 1</t>
  </si>
  <si>
    <t xml:space="preserve"> acid lysosomal) (Sphingomyelin phosphodiesterase 1</t>
  </si>
  <si>
    <t xml:space="preserve"> acid lysosomal</t>
  </si>
  <si>
    <t xml:space="preserve"> isoform CRA_a)</t>
  </si>
  <si>
    <t xml:space="preserve">Smpd1 rCG_39318</t>
  </si>
  <si>
    <t xml:space="preserve">Ncstn protein (Nicastrin</t>
  </si>
  <si>
    <t xml:space="preserve"> isoform CRA_b)</t>
  </si>
  <si>
    <t xml:space="preserve">Ncstn rCG_20460</t>
  </si>
  <si>
    <t xml:space="preserve">Slc15a4 Pht1</t>
  </si>
  <si>
    <t xml:space="preserve">Clec4f Clecsf13 Kclr</t>
  </si>
  <si>
    <t xml:space="preserve">Atp6ap1 Atp6ip1 Atp6s1</t>
  </si>
  <si>
    <t xml:space="preserve">ATP-binding cassette sub-family B member 6</t>
  </si>
  <si>
    <t xml:space="preserve"> mitochondrial (Ubiquitously-expressed mammalian ABC half transporter)</t>
  </si>
  <si>
    <t xml:space="preserve">Abcb6 Umat</t>
  </si>
  <si>
    <t xml:space="preserve">Scpep1 Risc</t>
  </si>
  <si>
    <t xml:space="preserve">Lamp1 Lamp-1</t>
  </si>
  <si>
    <t xml:space="preserve">Slc46a1 Hcp1 Pcft</t>
  </si>
  <si>
    <t xml:space="preserve">Esyt1 Fam62a Mbc2</t>
  </si>
  <si>
    <t xml:space="preserve">Lamp2 Lamp-2</t>
  </si>
  <si>
    <t xml:space="preserve">Slco2b1 Oatp2b1 Slc21a9</t>
  </si>
  <si>
    <t xml:space="preserve">Scarb2 Cd36l2 Limpii</t>
  </si>
  <si>
    <t xml:space="preserve">Igf2r M6P/IGF2r</t>
  </si>
  <si>
    <t xml:space="preserve">Tmem63a Tmem6</t>
  </si>
  <si>
    <t xml:space="preserve">Sppl2a RGD1563001_predicted rCG_26538</t>
  </si>
  <si>
    <t xml:space="preserve">G protein-coupled receptor 155 (Predicted)</t>
  </si>
  <si>
    <t xml:space="preserve"> isoform CRA_a (Protein Gpr155)</t>
  </si>
  <si>
    <t xml:space="preserve">Gpr155 Gpr155_predicted rCG_27344</t>
  </si>
  <si>
    <t xml:space="preserve">Protein Stard3 (RCG33556</t>
  </si>
  <si>
    <t xml:space="preserve"> isoform CRA_b) (StAR-related lipid transfer (START) domain containing 3)</t>
  </si>
  <si>
    <t xml:space="preserve">Stard3 LOC363675 rCG_33556</t>
  </si>
  <si>
    <t xml:space="preserve">Atp11c</t>
  </si>
  <si>
    <t xml:space="preserve">Mucolipin 1 (Predicted)</t>
  </si>
  <si>
    <t xml:space="preserve"> isoform CRA_a (Protein Mcoln1)</t>
  </si>
  <si>
    <t xml:space="preserve">Mcoln1 Mcoln1_predicted rCG_58948</t>
  </si>
  <si>
    <t xml:space="preserve">RT1 class I histocompatibility antigen</t>
  </si>
  <si>
    <t xml:space="preserve"> AA alpha chain</t>
  </si>
  <si>
    <t xml:space="preserve">Nxpe4 Fam55d</t>
  </si>
  <si>
    <t xml:space="preserve">RT1.DOa</t>
  </si>
  <si>
    <t xml:space="preserve">Gm2a rGM2AP</t>
  </si>
  <si>
    <t xml:space="preserve">Rano class II histocompatibility antigen</t>
  </si>
  <si>
    <t xml:space="preserve"> B alpha chain (RT1 class II antigen</t>
  </si>
  <si>
    <t xml:space="preserve"> Ba chain)</t>
  </si>
  <si>
    <t xml:space="preserve">Rdh14 RGD1565196_predicted rCG_61369</t>
  </si>
  <si>
    <t xml:space="preserve">RT1.Cg</t>
  </si>
  <si>
    <t xml:space="preserve">RT1.EC2</t>
  </si>
  <si>
    <t xml:space="preserve">RT1.A1(C)</t>
  </si>
  <si>
    <t xml:space="preserve">RT1-A</t>
  </si>
  <si>
    <t xml:space="preserve">RT1.A1(0)</t>
  </si>
  <si>
    <t xml:space="preserve">Ostm1 LOC499474</t>
  </si>
  <si>
    <t xml:space="preserve">RT1.A1(f)</t>
  </si>
  <si>
    <t xml:space="preserve">RT1-A1q</t>
  </si>
  <si>
    <t xml:space="preserve">RT1.Ag</t>
  </si>
  <si>
    <t xml:space="preserve">RT1.Alu</t>
  </si>
  <si>
    <t xml:space="preserve"> p18 protein (Predicted)</t>
  </si>
  <si>
    <t xml:space="preserve">Atraid RGD1311605 RGD1311605_predicted rCG_61434</t>
  </si>
  <si>
    <t xml:space="preserve">N</t>
  </si>
  <si>
    <t xml:space="preserve">Rat MHC class I RT1 (RTA) mRNA (u haplotype)</t>
  </si>
  <si>
    <t xml:space="preserve"> 3' end. (Fragment)</t>
  </si>
  <si>
    <t xml:space="preserve">RT1-A2b</t>
  </si>
  <si>
    <t xml:space="preserve">Total of sequons</t>
  </si>
  <si>
    <t xml:space="preserve">N-glycosylated LMPs</t>
  </si>
  <si>
    <r>
      <rPr>
        <b val="true"/>
        <sz val="10"/>
        <rFont val="Arial"/>
        <family val="2"/>
      </rPr>
      <t xml:space="preserve">Phobius_ratLMPs N-glyc sites</t>
    </r>
    <r>
      <rPr>
        <sz val="10"/>
        <rFont val="Arial"/>
        <family val="0"/>
      </rPr>
      <t xml:space="preserve">: Identification of probable N-glycosylated sequons. Analysis was first performed on the 151 putative integral lysosomal membrane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Phobius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.</t>
    </r>
  </si>
  <si>
    <t xml:space="preserve">tair_id</t>
  </si>
  <si>
    <t xml:space="preserve">Q9JHW5</t>
  </si>
  <si>
    <t xml:space="preserve">VAMP7_RAT</t>
  </si>
  <si>
    <t xml:space="preserve">Vesicle-associated membrane protein 7 (VAMP-7) (Synaptobrevin-like protein 1)</t>
  </si>
  <si>
    <t xml:space="preserve">Vamp7 Sybl1</t>
  </si>
  <si>
    <t xml:space="preserve">P18211</t>
  </si>
  <si>
    <t xml:space="preserve">Q9BCZ8</t>
  </si>
  <si>
    <t xml:space="preserve">Q9BCZ8_RAT</t>
  </si>
  <si>
    <t xml:space="preserve">RT1.D beta class II major histocompatibility antigen (Fragment)</t>
  </si>
  <si>
    <t xml:space="preserve">Q66H18</t>
  </si>
  <si>
    <t xml:space="preserve">Q66H18_RAT</t>
  </si>
  <si>
    <t xml:space="preserve">Protein Sypl1 (Synaptophysin-like 1) (Synaptophysin-like protein</t>
  </si>
  <si>
    <t xml:space="preserve">Q8VDA7</t>
  </si>
  <si>
    <t xml:space="preserve">Q8VDA7_RAT</t>
  </si>
  <si>
    <t xml:space="preserve">Putative integral membrane transport protein</t>
  </si>
  <si>
    <t xml:space="preserve">UST4r</t>
  </si>
  <si>
    <t xml:space="preserve">B2RYH7</t>
  </si>
  <si>
    <t xml:space="preserve">B2RYH7_RAT</t>
  </si>
  <si>
    <t xml:space="preserve">Tpcn2 protein</t>
  </si>
  <si>
    <t xml:space="preserve">Q5Q0U0</t>
  </si>
  <si>
    <t xml:space="preserve">Q5Q0U0_RAT</t>
  </si>
  <si>
    <t xml:space="preserve">Protein Slc17a5 (Sialin) (Solute carrier family 17 (Anion/sugar transporter)</t>
  </si>
  <si>
    <t xml:space="preserve"> member 5)</t>
  </si>
  <si>
    <t xml:space="preserve">Q5BK75</t>
  </si>
  <si>
    <t xml:space="preserve">S46A3_RAT</t>
  </si>
  <si>
    <t xml:space="preserve">Solute carrier family 46 member 3</t>
  </si>
  <si>
    <t xml:space="preserve">D3ZU40</t>
  </si>
  <si>
    <t xml:space="preserve">D3ZU40_RAT</t>
  </si>
  <si>
    <t xml:space="preserve">Protein Tmem104</t>
  </si>
  <si>
    <t xml:space="preserve">B2RYH4</t>
  </si>
  <si>
    <t xml:space="preserve">B2RYH4_RAT</t>
  </si>
  <si>
    <t xml:space="preserve">Cdig2 protein (Fragment)</t>
  </si>
  <si>
    <r>
      <rPr>
        <b val="true"/>
        <sz val="10"/>
        <rFont val="Arial"/>
        <family val="2"/>
      </rPr>
      <t xml:space="preserve">Phobius_N-glyc_ratLMPs:</t>
    </r>
    <r>
      <rPr>
        <sz val="10"/>
        <rFont val="Arial"/>
        <family val="2"/>
      </rPr>
      <t xml:space="preserve"> List of putative N-glycosylated </t>
    </r>
    <r>
      <rPr>
        <i val="true"/>
        <sz val="10"/>
        <rFont val="Arial"/>
        <family val="2"/>
      </rPr>
      <t xml:space="preserve">Rattus norvegicus</t>
    </r>
    <r>
      <rPr>
        <sz val="10"/>
        <rFont val="Arial"/>
        <family val="2"/>
      </rPr>
      <t xml:space="preserve"> lysosomal membrane proteins</t>
    </r>
  </si>
  <si>
    <t xml:space="preserve">sites_number_phobi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6.28"/>
    <col collapsed="false" customWidth="true" hidden="false" outlineLevel="0" max="3" min="3" style="0" width="106.99"/>
    <col collapsed="false" customWidth="true" hidden="false" outlineLevel="0" max="4" min="4" style="0" width="15.7"/>
    <col collapsed="false" customWidth="true" hidden="false" outlineLevel="0" max="5" min="5" style="0" width="14.14"/>
  </cols>
  <sheetData>
    <row r="1" s="2" customFormat="true" ht="12.75" hidden="false" customHeight="true" outlineLevel="0" collapsed="false">
      <c r="A1" s="1" t="s">
        <v>0</v>
      </c>
      <c r="B1" s="1"/>
      <c r="C1" s="1"/>
      <c r="D1" s="1"/>
      <c r="E1" s="1"/>
      <c r="F1" s="1"/>
    </row>
    <row r="2" s="2" customFormat="true" ht="12.75" hidden="false" customHeight="false" outlineLevel="0" collapsed="false">
      <c r="A2" s="1"/>
      <c r="B2" s="1"/>
      <c r="C2" s="1"/>
      <c r="D2" s="1"/>
      <c r="E2" s="1"/>
      <c r="F2" s="1"/>
    </row>
    <row r="3" s="3" customFormat="true" ht="12.75" hidden="false" customHeight="false" outlineLevel="0" collapsed="false">
      <c r="A3" s="1"/>
      <c r="B3" s="1"/>
      <c r="C3" s="1"/>
      <c r="D3" s="1"/>
      <c r="E3" s="1"/>
      <c r="F3" s="1"/>
    </row>
    <row r="5" s="5" customFormat="true" ht="2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</row>
    <row r="6" s="8" customFormat="true" ht="12.75" hidden="false" customHeight="false" outlineLevel="0" collapsed="false">
      <c r="A6" s="6" t="s">
        <v>7</v>
      </c>
      <c r="B6" s="6" t="s">
        <v>8</v>
      </c>
      <c r="C6" s="6" t="s">
        <v>9</v>
      </c>
      <c r="D6" s="5" t="s">
        <v>10</v>
      </c>
      <c r="E6" s="5" t="s">
        <v>10</v>
      </c>
      <c r="F6" s="7" t="n">
        <v>1</v>
      </c>
    </row>
    <row r="7" s="8" customFormat="true" ht="12.75" hidden="false" customHeight="false" outlineLevel="0" collapsed="false">
      <c r="A7" s="6" t="s">
        <v>11</v>
      </c>
      <c r="B7" s="6" t="s">
        <v>12</v>
      </c>
      <c r="C7" s="6" t="s">
        <v>13</v>
      </c>
      <c r="D7" s="5" t="s">
        <v>10</v>
      </c>
      <c r="E7" s="5" t="s">
        <v>10</v>
      </c>
      <c r="F7" s="7" t="n">
        <v>12</v>
      </c>
    </row>
    <row r="8" s="8" customFormat="true" ht="12.75" hidden="false" customHeight="false" outlineLevel="0" collapsed="false">
      <c r="A8" s="6" t="s">
        <v>14</v>
      </c>
      <c r="B8" s="6" t="s">
        <v>15</v>
      </c>
      <c r="C8" s="6" t="s">
        <v>16</v>
      </c>
      <c r="D8" s="5" t="s">
        <v>10</v>
      </c>
      <c r="E8" s="5" t="s">
        <v>10</v>
      </c>
      <c r="F8" s="7" t="n">
        <v>1</v>
      </c>
    </row>
    <row r="9" s="8" customFormat="true" ht="12.75" hidden="false" customHeight="false" outlineLevel="0" collapsed="false">
      <c r="A9" s="6" t="s">
        <v>17</v>
      </c>
      <c r="B9" s="6" t="s">
        <v>18</v>
      </c>
      <c r="C9" s="6" t="s">
        <v>19</v>
      </c>
      <c r="D9" s="5" t="s">
        <v>20</v>
      </c>
      <c r="E9" s="5" t="s">
        <v>20</v>
      </c>
      <c r="F9" s="7" t="n">
        <v>1</v>
      </c>
    </row>
    <row r="10" s="8" customFormat="true" ht="12.75" hidden="false" customHeight="false" outlineLevel="0" collapsed="false">
      <c r="A10" s="6" t="s">
        <v>21</v>
      </c>
      <c r="B10" s="6" t="s">
        <v>22</v>
      </c>
      <c r="C10" s="6" t="s">
        <v>23</v>
      </c>
      <c r="D10" s="5" t="s">
        <v>10</v>
      </c>
      <c r="E10" s="5" t="s">
        <v>10</v>
      </c>
      <c r="F10" s="7" t="n">
        <v>1</v>
      </c>
    </row>
    <row r="11" s="8" customFormat="true" ht="12.75" hidden="false" customHeight="false" outlineLevel="0" collapsed="false">
      <c r="A11" s="6" t="s">
        <v>24</v>
      </c>
      <c r="B11" s="6" t="s">
        <v>25</v>
      </c>
      <c r="C11" s="6" t="s">
        <v>26</v>
      </c>
      <c r="D11" s="5" t="s">
        <v>27</v>
      </c>
      <c r="E11" s="5" t="s">
        <v>27</v>
      </c>
      <c r="F11" s="7" t="n">
        <v>4</v>
      </c>
    </row>
    <row r="12" s="8" customFormat="true" ht="12.75" hidden="false" customHeight="false" outlineLevel="0" collapsed="false">
      <c r="A12" s="6" t="s">
        <v>28</v>
      </c>
      <c r="B12" s="6" t="s">
        <v>29</v>
      </c>
      <c r="C12" s="6" t="s">
        <v>30</v>
      </c>
      <c r="D12" s="5" t="s">
        <v>10</v>
      </c>
      <c r="E12" s="5" t="s">
        <v>10</v>
      </c>
      <c r="F12" s="7" t="n">
        <v>1</v>
      </c>
    </row>
    <row r="13" s="8" customFormat="true" ht="12.75" hidden="false" customHeight="false" outlineLevel="0" collapsed="false">
      <c r="A13" s="6" t="s">
        <v>31</v>
      </c>
      <c r="B13" s="6" t="s">
        <v>32</v>
      </c>
      <c r="C13" s="6" t="s">
        <v>33</v>
      </c>
      <c r="D13" s="5" t="s">
        <v>10</v>
      </c>
      <c r="E13" s="5" t="s">
        <v>10</v>
      </c>
      <c r="F13" s="7" t="n">
        <v>4</v>
      </c>
    </row>
    <row r="14" s="8" customFormat="true" ht="12.75" hidden="false" customHeight="false" outlineLevel="0" collapsed="false">
      <c r="A14" s="6" t="s">
        <v>34</v>
      </c>
      <c r="B14" s="6" t="s">
        <v>35</v>
      </c>
      <c r="C14" s="6" t="s">
        <v>36</v>
      </c>
      <c r="D14" s="5" t="s">
        <v>10</v>
      </c>
      <c r="E14" s="5" t="s">
        <v>10</v>
      </c>
      <c r="F14" s="7" t="n">
        <v>2</v>
      </c>
    </row>
    <row r="15" s="8" customFormat="true" ht="12.75" hidden="false" customHeight="false" outlineLevel="0" collapsed="false">
      <c r="A15" s="6" t="s">
        <v>37</v>
      </c>
      <c r="B15" s="6" t="s">
        <v>38</v>
      </c>
      <c r="C15" s="6" t="s">
        <v>39</v>
      </c>
      <c r="D15" s="5" t="s">
        <v>27</v>
      </c>
      <c r="E15" s="5" t="s">
        <v>27</v>
      </c>
      <c r="F15" s="7" t="n">
        <v>1</v>
      </c>
    </row>
    <row r="16" s="8" customFormat="true" ht="12.75" hidden="false" customHeight="false" outlineLevel="0" collapsed="false">
      <c r="A16" s="6" t="s">
        <v>40</v>
      </c>
      <c r="B16" s="6" t="s">
        <v>41</v>
      </c>
      <c r="C16" s="6" t="s">
        <v>42</v>
      </c>
      <c r="D16" s="5" t="s">
        <v>10</v>
      </c>
      <c r="E16" s="5" t="s">
        <v>10</v>
      </c>
      <c r="F16" s="7" t="n">
        <v>1</v>
      </c>
    </row>
    <row r="17" s="8" customFormat="true" ht="12.75" hidden="false" customHeight="false" outlineLevel="0" collapsed="false">
      <c r="A17" s="6" t="s">
        <v>43</v>
      </c>
      <c r="B17" s="6" t="s">
        <v>44</v>
      </c>
      <c r="C17" s="6" t="s">
        <v>45</v>
      </c>
      <c r="D17" s="5" t="s">
        <v>10</v>
      </c>
      <c r="E17" s="5" t="s">
        <v>10</v>
      </c>
      <c r="F17" s="7" t="n">
        <v>11</v>
      </c>
    </row>
    <row r="18" s="8" customFormat="true" ht="12.75" hidden="false" customHeight="false" outlineLevel="0" collapsed="false">
      <c r="A18" s="6" t="s">
        <v>46</v>
      </c>
      <c r="B18" s="6" t="s">
        <v>47</v>
      </c>
      <c r="C18" s="6" t="s">
        <v>48</v>
      </c>
      <c r="D18" s="5" t="s">
        <v>27</v>
      </c>
      <c r="E18" s="5" t="s">
        <v>27</v>
      </c>
      <c r="F18" s="7" t="n">
        <v>2</v>
      </c>
    </row>
    <row r="19" s="8" customFormat="true" ht="12.75" hidden="false" customHeight="false" outlineLevel="0" collapsed="false">
      <c r="A19" s="6" t="s">
        <v>49</v>
      </c>
      <c r="B19" s="6" t="s">
        <v>50</v>
      </c>
      <c r="C19" s="6" t="s">
        <v>51</v>
      </c>
      <c r="D19" s="5" t="s">
        <v>52</v>
      </c>
      <c r="E19" s="5" t="s">
        <v>52</v>
      </c>
      <c r="F19" s="7" t="n">
        <v>1</v>
      </c>
    </row>
    <row r="20" s="8" customFormat="true" ht="12.75" hidden="false" customHeight="false" outlineLevel="0" collapsed="false">
      <c r="A20" s="6" t="s">
        <v>53</v>
      </c>
      <c r="B20" s="6" t="s">
        <v>54</v>
      </c>
      <c r="C20" s="6" t="s">
        <v>55</v>
      </c>
      <c r="D20" s="5" t="s">
        <v>27</v>
      </c>
      <c r="E20" s="5" t="s">
        <v>27</v>
      </c>
      <c r="F20" s="7" t="n">
        <v>4</v>
      </c>
    </row>
    <row r="21" s="8" customFormat="true" ht="12.75" hidden="false" customHeight="false" outlineLevel="0" collapsed="false">
      <c r="A21" s="6" t="s">
        <v>56</v>
      </c>
      <c r="B21" s="6" t="s">
        <v>57</v>
      </c>
      <c r="C21" s="6" t="s">
        <v>58</v>
      </c>
      <c r="D21" s="5" t="s">
        <v>10</v>
      </c>
      <c r="E21" s="5" t="s">
        <v>10</v>
      </c>
      <c r="F21" s="7" t="n">
        <v>1</v>
      </c>
    </row>
    <row r="22" s="8" customFormat="true" ht="12.75" hidden="false" customHeight="false" outlineLevel="0" collapsed="false">
      <c r="A22" s="6" t="s">
        <v>59</v>
      </c>
      <c r="B22" s="6" t="s">
        <v>60</v>
      </c>
      <c r="C22" s="6" t="s">
        <v>61</v>
      </c>
      <c r="D22" s="5" t="s">
        <v>10</v>
      </c>
      <c r="E22" s="5" t="s">
        <v>10</v>
      </c>
      <c r="F22" s="7" t="n">
        <v>1</v>
      </c>
    </row>
    <row r="23" s="8" customFormat="true" ht="12.75" hidden="false" customHeight="false" outlineLevel="0" collapsed="false">
      <c r="A23" s="6" t="s">
        <v>62</v>
      </c>
      <c r="B23" s="6" t="s">
        <v>63</v>
      </c>
      <c r="C23" s="6" t="s">
        <v>64</v>
      </c>
      <c r="D23" s="5" t="s">
        <v>52</v>
      </c>
      <c r="E23" s="5" t="s">
        <v>52</v>
      </c>
      <c r="F23" s="7" t="n">
        <v>1</v>
      </c>
    </row>
    <row r="24" s="8" customFormat="true" ht="12.75" hidden="false" customHeight="false" outlineLevel="0" collapsed="false">
      <c r="A24" s="6" t="s">
        <v>65</v>
      </c>
      <c r="B24" s="6" t="s">
        <v>66</v>
      </c>
      <c r="C24" s="6" t="s">
        <v>67</v>
      </c>
      <c r="D24" s="5" t="s">
        <v>10</v>
      </c>
      <c r="E24" s="5" t="s">
        <v>10</v>
      </c>
      <c r="F24" s="7" t="n">
        <v>1</v>
      </c>
    </row>
    <row r="25" s="8" customFormat="true" ht="12.75" hidden="false" customHeight="false" outlineLevel="0" collapsed="false">
      <c r="A25" s="6" t="s">
        <v>68</v>
      </c>
      <c r="B25" s="6" t="s">
        <v>69</v>
      </c>
      <c r="C25" s="6" t="s">
        <v>70</v>
      </c>
      <c r="D25" s="5" t="s">
        <v>10</v>
      </c>
      <c r="E25" s="5" t="s">
        <v>10</v>
      </c>
      <c r="F25" s="7" t="n">
        <v>2</v>
      </c>
    </row>
    <row r="26" s="8" customFormat="true" ht="12.75" hidden="false" customHeight="false" outlineLevel="0" collapsed="false">
      <c r="A26" s="6" t="s">
        <v>71</v>
      </c>
      <c r="B26" s="6" t="s">
        <v>72</v>
      </c>
      <c r="C26" s="6" t="s">
        <v>73</v>
      </c>
      <c r="D26" s="5" t="s">
        <v>10</v>
      </c>
      <c r="E26" s="5" t="s">
        <v>10</v>
      </c>
      <c r="F26" s="7" t="n">
        <v>7</v>
      </c>
    </row>
    <row r="27" s="8" customFormat="true" ht="12.75" hidden="false" customHeight="false" outlineLevel="0" collapsed="false">
      <c r="A27" s="6" t="s">
        <v>74</v>
      </c>
      <c r="B27" s="6" t="s">
        <v>75</v>
      </c>
      <c r="C27" s="6" t="s">
        <v>76</v>
      </c>
      <c r="D27" s="5" t="s">
        <v>10</v>
      </c>
      <c r="E27" s="5" t="s">
        <v>10</v>
      </c>
      <c r="F27" s="7" t="n">
        <v>8</v>
      </c>
    </row>
    <row r="28" s="8" customFormat="true" ht="12.75" hidden="false" customHeight="false" outlineLevel="0" collapsed="false">
      <c r="A28" s="6" t="s">
        <v>77</v>
      </c>
      <c r="B28" s="6" t="s">
        <v>78</v>
      </c>
      <c r="C28" s="6" t="s">
        <v>79</v>
      </c>
      <c r="D28" s="5" t="s">
        <v>10</v>
      </c>
      <c r="E28" s="5" t="s">
        <v>10</v>
      </c>
      <c r="F28" s="7" t="n">
        <v>4</v>
      </c>
    </row>
    <row r="29" s="8" customFormat="true" ht="12.75" hidden="false" customHeight="false" outlineLevel="0" collapsed="false">
      <c r="A29" s="6" t="s">
        <v>80</v>
      </c>
      <c r="B29" s="6" t="s">
        <v>81</v>
      </c>
      <c r="C29" s="6" t="s">
        <v>82</v>
      </c>
      <c r="D29" s="5" t="s">
        <v>10</v>
      </c>
      <c r="E29" s="5" t="s">
        <v>10</v>
      </c>
      <c r="F29" s="7" t="n">
        <v>1</v>
      </c>
    </row>
    <row r="30" s="8" customFormat="true" ht="12.75" hidden="false" customHeight="false" outlineLevel="0" collapsed="false">
      <c r="A30" s="6" t="s">
        <v>83</v>
      </c>
      <c r="B30" s="6" t="s">
        <v>84</v>
      </c>
      <c r="C30" s="6" t="s">
        <v>85</v>
      </c>
      <c r="D30" s="5" t="s">
        <v>10</v>
      </c>
      <c r="E30" s="5" t="s">
        <v>10</v>
      </c>
      <c r="F30" s="7" t="n">
        <v>1</v>
      </c>
    </row>
    <row r="31" s="8" customFormat="true" ht="12.75" hidden="false" customHeight="false" outlineLevel="0" collapsed="false">
      <c r="A31" s="6" t="s">
        <v>86</v>
      </c>
      <c r="B31" s="6" t="s">
        <v>87</v>
      </c>
      <c r="C31" s="6" t="s">
        <v>88</v>
      </c>
      <c r="D31" s="5" t="s">
        <v>52</v>
      </c>
      <c r="E31" s="5" t="s">
        <v>52</v>
      </c>
      <c r="F31" s="7" t="n">
        <v>1</v>
      </c>
    </row>
    <row r="32" s="8" customFormat="true" ht="12.75" hidden="false" customHeight="false" outlineLevel="0" collapsed="false">
      <c r="A32" s="6" t="s">
        <v>89</v>
      </c>
      <c r="B32" s="6" t="s">
        <v>90</v>
      </c>
      <c r="C32" s="6" t="s">
        <v>91</v>
      </c>
      <c r="D32" s="5" t="s">
        <v>10</v>
      </c>
      <c r="E32" s="5" t="s">
        <v>10</v>
      </c>
      <c r="F32" s="7" t="n">
        <v>2</v>
      </c>
    </row>
    <row r="33" s="8" customFormat="true" ht="12.75" hidden="false" customHeight="false" outlineLevel="0" collapsed="false">
      <c r="A33" s="6" t="s">
        <v>92</v>
      </c>
      <c r="B33" s="6" t="s">
        <v>93</v>
      </c>
      <c r="C33" s="6" t="s">
        <v>94</v>
      </c>
      <c r="D33" s="5" t="s">
        <v>10</v>
      </c>
      <c r="E33" s="5" t="s">
        <v>10</v>
      </c>
      <c r="F33" s="7" t="n">
        <v>6</v>
      </c>
    </row>
    <row r="34" s="8" customFormat="true" ht="12.75" hidden="false" customHeight="false" outlineLevel="0" collapsed="false">
      <c r="A34" s="6" t="s">
        <v>95</v>
      </c>
      <c r="B34" s="6" t="s">
        <v>96</v>
      </c>
      <c r="C34" s="6" t="s">
        <v>97</v>
      </c>
      <c r="D34" s="5" t="s">
        <v>20</v>
      </c>
      <c r="E34" s="5" t="s">
        <v>20</v>
      </c>
      <c r="F34" s="7" t="n">
        <v>1</v>
      </c>
    </row>
    <row r="35" s="8" customFormat="true" ht="12.75" hidden="false" customHeight="false" outlineLevel="0" collapsed="false">
      <c r="A35" s="6" t="s">
        <v>98</v>
      </c>
      <c r="B35" s="6" t="s">
        <v>99</v>
      </c>
      <c r="C35" s="6" t="s">
        <v>100</v>
      </c>
      <c r="D35" s="5" t="s">
        <v>52</v>
      </c>
      <c r="E35" s="5" t="s">
        <v>52</v>
      </c>
      <c r="F35" s="7" t="n">
        <v>7</v>
      </c>
    </row>
    <row r="36" s="8" customFormat="true" ht="12.75" hidden="false" customHeight="false" outlineLevel="0" collapsed="false">
      <c r="A36" s="6" t="s">
        <v>101</v>
      </c>
      <c r="B36" s="6" t="s">
        <v>102</v>
      </c>
      <c r="C36" s="6" t="s">
        <v>103</v>
      </c>
      <c r="D36" s="5" t="s">
        <v>52</v>
      </c>
      <c r="E36" s="5" t="s">
        <v>52</v>
      </c>
      <c r="F36" s="7" t="n">
        <v>1</v>
      </c>
    </row>
    <row r="37" s="8" customFormat="true" ht="12.75" hidden="false" customHeight="false" outlineLevel="0" collapsed="false">
      <c r="A37" s="6" t="s">
        <v>104</v>
      </c>
      <c r="B37" s="6" t="s">
        <v>105</v>
      </c>
      <c r="C37" s="6" t="s">
        <v>106</v>
      </c>
      <c r="D37" s="5" t="s">
        <v>10</v>
      </c>
      <c r="E37" s="5" t="s">
        <v>10</v>
      </c>
      <c r="F37" s="7" t="n">
        <v>11</v>
      </c>
    </row>
    <row r="38" s="8" customFormat="true" ht="12.75" hidden="false" customHeight="false" outlineLevel="0" collapsed="false">
      <c r="A38" s="6" t="s">
        <v>107</v>
      </c>
      <c r="B38" s="6" t="s">
        <v>108</v>
      </c>
      <c r="C38" s="6" t="s">
        <v>109</v>
      </c>
      <c r="D38" s="5" t="s">
        <v>27</v>
      </c>
      <c r="E38" s="5" t="s">
        <v>27</v>
      </c>
      <c r="F38" s="7" t="n">
        <v>1</v>
      </c>
    </row>
    <row r="39" s="8" customFormat="true" ht="12.75" hidden="false" customHeight="false" outlineLevel="0" collapsed="false">
      <c r="A39" s="6" t="s">
        <v>110</v>
      </c>
      <c r="B39" s="6" t="s">
        <v>111</v>
      </c>
      <c r="C39" s="6" t="s">
        <v>112</v>
      </c>
      <c r="D39" s="5" t="s">
        <v>52</v>
      </c>
      <c r="E39" s="5" t="s">
        <v>52</v>
      </c>
      <c r="F39" s="7" t="n">
        <v>1</v>
      </c>
    </row>
    <row r="40" s="8" customFormat="true" ht="12.75" hidden="false" customHeight="false" outlineLevel="0" collapsed="false">
      <c r="A40" s="6" t="s">
        <v>113</v>
      </c>
      <c r="B40" s="6" t="s">
        <v>114</v>
      </c>
      <c r="C40" s="6" t="s">
        <v>115</v>
      </c>
      <c r="D40" s="5" t="s">
        <v>10</v>
      </c>
      <c r="E40" s="5" t="s">
        <v>10</v>
      </c>
      <c r="F40" s="7" t="n">
        <v>11</v>
      </c>
    </row>
    <row r="41" s="8" customFormat="true" ht="12.75" hidden="false" customHeight="false" outlineLevel="0" collapsed="false">
      <c r="A41" s="6" t="s">
        <v>116</v>
      </c>
      <c r="B41" s="6" t="s">
        <v>117</v>
      </c>
      <c r="C41" s="6" t="s">
        <v>118</v>
      </c>
      <c r="D41" s="5" t="s">
        <v>10</v>
      </c>
      <c r="E41" s="5" t="s">
        <v>10</v>
      </c>
      <c r="F41" s="7" t="n">
        <v>2</v>
      </c>
    </row>
    <row r="42" s="8" customFormat="true" ht="12.75" hidden="false" customHeight="false" outlineLevel="0" collapsed="false">
      <c r="A42" s="6" t="s">
        <v>119</v>
      </c>
      <c r="B42" s="6" t="s">
        <v>120</v>
      </c>
      <c r="C42" s="6" t="s">
        <v>121</v>
      </c>
      <c r="D42" s="5" t="s">
        <v>27</v>
      </c>
      <c r="E42" s="5" t="s">
        <v>27</v>
      </c>
      <c r="F42" s="7" t="n">
        <v>5</v>
      </c>
    </row>
    <row r="43" s="8" customFormat="true" ht="12.75" hidden="false" customHeight="false" outlineLevel="0" collapsed="false">
      <c r="A43" s="6" t="s">
        <v>122</v>
      </c>
      <c r="B43" s="6" t="s">
        <v>123</v>
      </c>
      <c r="C43" s="6" t="s">
        <v>124</v>
      </c>
      <c r="D43" s="5" t="s">
        <v>10</v>
      </c>
      <c r="E43" s="5" t="s">
        <v>10</v>
      </c>
      <c r="F43" s="7" t="n">
        <v>1</v>
      </c>
    </row>
    <row r="44" s="8" customFormat="true" ht="12.75" hidden="false" customHeight="false" outlineLevel="0" collapsed="false">
      <c r="A44" s="6" t="s">
        <v>125</v>
      </c>
      <c r="B44" s="6" t="s">
        <v>126</v>
      </c>
      <c r="C44" s="6" t="s">
        <v>127</v>
      </c>
      <c r="D44" s="5" t="s">
        <v>10</v>
      </c>
      <c r="E44" s="5" t="s">
        <v>10</v>
      </c>
      <c r="F44" s="7" t="n">
        <v>1</v>
      </c>
    </row>
    <row r="45" s="8" customFormat="true" ht="12.75" hidden="false" customHeight="false" outlineLevel="0" collapsed="false">
      <c r="A45" s="6" t="s">
        <v>128</v>
      </c>
      <c r="B45" s="6" t="s">
        <v>129</v>
      </c>
      <c r="C45" s="6" t="s">
        <v>130</v>
      </c>
      <c r="D45" s="5" t="s">
        <v>10</v>
      </c>
      <c r="E45" s="5" t="s">
        <v>10</v>
      </c>
      <c r="F45" s="7" t="n">
        <v>9</v>
      </c>
    </row>
    <row r="46" s="8" customFormat="true" ht="12.75" hidden="false" customHeight="false" outlineLevel="0" collapsed="false">
      <c r="A46" s="6" t="s">
        <v>131</v>
      </c>
      <c r="B46" s="6" t="s">
        <v>132</v>
      </c>
      <c r="C46" s="6" t="s">
        <v>133</v>
      </c>
      <c r="D46" s="5" t="s">
        <v>10</v>
      </c>
      <c r="E46" s="5" t="s">
        <v>10</v>
      </c>
      <c r="F46" s="7" t="n">
        <v>1</v>
      </c>
    </row>
    <row r="47" s="8" customFormat="true" ht="12.75" hidden="false" customHeight="false" outlineLevel="0" collapsed="false">
      <c r="A47" s="6" t="s">
        <v>134</v>
      </c>
      <c r="B47" s="6" t="s">
        <v>135</v>
      </c>
      <c r="C47" s="6" t="s">
        <v>136</v>
      </c>
      <c r="D47" s="5" t="s">
        <v>10</v>
      </c>
      <c r="E47" s="5" t="s">
        <v>10</v>
      </c>
      <c r="F47" s="7" t="n">
        <v>10</v>
      </c>
    </row>
    <row r="48" s="8" customFormat="true" ht="12.75" hidden="false" customHeight="false" outlineLevel="0" collapsed="false">
      <c r="A48" s="6" t="s">
        <v>137</v>
      </c>
      <c r="B48" s="6" t="s">
        <v>138</v>
      </c>
      <c r="C48" s="6" t="s">
        <v>139</v>
      </c>
      <c r="D48" s="5" t="s">
        <v>27</v>
      </c>
      <c r="E48" s="5" t="s">
        <v>27</v>
      </c>
      <c r="F48" s="7" t="n">
        <v>1</v>
      </c>
    </row>
    <row r="49" s="8" customFormat="true" ht="12.75" hidden="false" customHeight="false" outlineLevel="0" collapsed="false">
      <c r="A49" s="6" t="s">
        <v>140</v>
      </c>
      <c r="B49" s="6" t="s">
        <v>141</v>
      </c>
      <c r="C49" s="6" t="s">
        <v>142</v>
      </c>
      <c r="D49" s="5" t="s">
        <v>10</v>
      </c>
      <c r="E49" s="5" t="s">
        <v>10</v>
      </c>
      <c r="F49" s="7" t="n">
        <v>1</v>
      </c>
    </row>
    <row r="50" s="8" customFormat="true" ht="12.75" hidden="false" customHeight="false" outlineLevel="0" collapsed="false">
      <c r="A50" s="6" t="s">
        <v>143</v>
      </c>
      <c r="B50" s="6" t="s">
        <v>144</v>
      </c>
      <c r="C50" s="6" t="s">
        <v>145</v>
      </c>
      <c r="D50" s="5" t="s">
        <v>10</v>
      </c>
      <c r="E50" s="5" t="s">
        <v>10</v>
      </c>
      <c r="F50" s="7" t="n">
        <v>1</v>
      </c>
    </row>
    <row r="51" s="8" customFormat="true" ht="12.75" hidden="false" customHeight="false" outlineLevel="0" collapsed="false">
      <c r="A51" s="6" t="s">
        <v>146</v>
      </c>
      <c r="B51" s="6" t="s">
        <v>147</v>
      </c>
      <c r="C51" s="6" t="s">
        <v>148</v>
      </c>
      <c r="D51" s="5" t="s">
        <v>52</v>
      </c>
      <c r="E51" s="5" t="s">
        <v>52</v>
      </c>
      <c r="F51" s="7" t="n">
        <v>9</v>
      </c>
    </row>
    <row r="52" s="8" customFormat="true" ht="12.75" hidden="false" customHeight="false" outlineLevel="0" collapsed="false">
      <c r="A52" s="6" t="s">
        <v>149</v>
      </c>
      <c r="B52" s="6" t="s">
        <v>150</v>
      </c>
      <c r="C52" s="6" t="s">
        <v>151</v>
      </c>
      <c r="D52" s="5" t="s">
        <v>10</v>
      </c>
      <c r="E52" s="5" t="s">
        <v>10</v>
      </c>
      <c r="F52" s="7" t="n">
        <v>1</v>
      </c>
    </row>
    <row r="53" s="8" customFormat="true" ht="12.75" hidden="false" customHeight="false" outlineLevel="0" collapsed="false">
      <c r="A53" s="6" t="s">
        <v>152</v>
      </c>
      <c r="B53" s="6" t="s">
        <v>153</v>
      </c>
      <c r="C53" s="6" t="s">
        <v>154</v>
      </c>
      <c r="D53" s="5" t="s">
        <v>10</v>
      </c>
      <c r="E53" s="5" t="s">
        <v>10</v>
      </c>
      <c r="F53" s="7" t="n">
        <v>1</v>
      </c>
    </row>
    <row r="54" s="8" customFormat="true" ht="12.75" hidden="false" customHeight="false" outlineLevel="0" collapsed="false">
      <c r="A54" s="6" t="s">
        <v>155</v>
      </c>
      <c r="B54" s="6" t="s">
        <v>156</v>
      </c>
      <c r="C54" s="6" t="s">
        <v>157</v>
      </c>
      <c r="D54" s="5" t="s">
        <v>10</v>
      </c>
      <c r="E54" s="5" t="s">
        <v>10</v>
      </c>
      <c r="F54" s="7" t="n">
        <v>2</v>
      </c>
    </row>
    <row r="55" s="8" customFormat="true" ht="12.75" hidden="false" customHeight="false" outlineLevel="0" collapsed="false">
      <c r="A55" s="6" t="s">
        <v>158</v>
      </c>
      <c r="B55" s="6" t="s">
        <v>159</v>
      </c>
      <c r="C55" s="6" t="s">
        <v>160</v>
      </c>
      <c r="D55" s="5" t="s">
        <v>10</v>
      </c>
      <c r="E55" s="5" t="s">
        <v>10</v>
      </c>
      <c r="F55" s="7" t="n">
        <v>12</v>
      </c>
    </row>
    <row r="56" s="8" customFormat="true" ht="12.75" hidden="false" customHeight="false" outlineLevel="0" collapsed="false">
      <c r="A56" s="6" t="s">
        <v>161</v>
      </c>
      <c r="B56" s="6" t="s">
        <v>162</v>
      </c>
      <c r="C56" s="6" t="s">
        <v>163</v>
      </c>
      <c r="D56" s="5" t="s">
        <v>10</v>
      </c>
      <c r="E56" s="5" t="s">
        <v>10</v>
      </c>
      <c r="F56" s="7" t="n">
        <v>4</v>
      </c>
    </row>
    <row r="57" s="8" customFormat="true" ht="12.75" hidden="false" customHeight="false" outlineLevel="0" collapsed="false">
      <c r="A57" s="6" t="s">
        <v>164</v>
      </c>
      <c r="B57" s="6" t="s">
        <v>165</v>
      </c>
      <c r="C57" s="6" t="s">
        <v>166</v>
      </c>
      <c r="D57" s="5" t="s">
        <v>52</v>
      </c>
      <c r="E57" s="5" t="s">
        <v>52</v>
      </c>
      <c r="F57" s="7" t="n">
        <v>12</v>
      </c>
    </row>
    <row r="58" s="8" customFormat="true" ht="12.75" hidden="false" customHeight="false" outlineLevel="0" collapsed="false">
      <c r="A58" s="6" t="s">
        <v>167</v>
      </c>
      <c r="B58" s="6" t="s">
        <v>168</v>
      </c>
      <c r="C58" s="6" t="s">
        <v>169</v>
      </c>
      <c r="D58" s="5" t="s">
        <v>10</v>
      </c>
      <c r="E58" s="5" t="s">
        <v>10</v>
      </c>
      <c r="F58" s="7" t="n">
        <v>9</v>
      </c>
    </row>
    <row r="59" s="8" customFormat="true" ht="12.75" hidden="false" customHeight="false" outlineLevel="0" collapsed="false">
      <c r="A59" s="6" t="s">
        <v>170</v>
      </c>
      <c r="B59" s="6" t="s">
        <v>171</v>
      </c>
      <c r="C59" s="6" t="s">
        <v>172</v>
      </c>
      <c r="D59" s="5" t="s">
        <v>10</v>
      </c>
      <c r="E59" s="5" t="s">
        <v>10</v>
      </c>
      <c r="F59" s="7" t="n">
        <v>2</v>
      </c>
    </row>
    <row r="60" s="8" customFormat="true" ht="12.75" hidden="false" customHeight="false" outlineLevel="0" collapsed="false">
      <c r="A60" s="6" t="s">
        <v>173</v>
      </c>
      <c r="B60" s="6" t="s">
        <v>174</v>
      </c>
      <c r="C60" s="6" t="s">
        <v>175</v>
      </c>
      <c r="D60" s="5" t="s">
        <v>10</v>
      </c>
      <c r="E60" s="5" t="s">
        <v>10</v>
      </c>
      <c r="F60" s="7" t="n">
        <v>12</v>
      </c>
    </row>
    <row r="61" s="8" customFormat="true" ht="12.75" hidden="false" customHeight="false" outlineLevel="0" collapsed="false">
      <c r="A61" s="6" t="s">
        <v>176</v>
      </c>
      <c r="B61" s="6" t="s">
        <v>177</v>
      </c>
      <c r="C61" s="6" t="s">
        <v>178</v>
      </c>
      <c r="D61" s="5" t="s">
        <v>27</v>
      </c>
      <c r="E61" s="5" t="s">
        <v>27</v>
      </c>
      <c r="F61" s="7" t="n">
        <v>1</v>
      </c>
    </row>
    <row r="62" s="8" customFormat="true" ht="12.75" hidden="false" customHeight="false" outlineLevel="0" collapsed="false">
      <c r="A62" s="6" t="s">
        <v>179</v>
      </c>
      <c r="B62" s="6" t="s">
        <v>180</v>
      </c>
      <c r="C62" s="6" t="s">
        <v>181</v>
      </c>
      <c r="D62" s="5" t="s">
        <v>10</v>
      </c>
      <c r="E62" s="5" t="s">
        <v>10</v>
      </c>
      <c r="F62" s="7" t="n">
        <v>7</v>
      </c>
    </row>
    <row r="63" s="8" customFormat="true" ht="12.75" hidden="false" customHeight="false" outlineLevel="0" collapsed="false">
      <c r="A63" s="6" t="s">
        <v>182</v>
      </c>
      <c r="B63" s="6" t="s">
        <v>183</v>
      </c>
      <c r="C63" s="6" t="s">
        <v>184</v>
      </c>
      <c r="D63" s="5" t="s">
        <v>10</v>
      </c>
      <c r="E63" s="5" t="s">
        <v>10</v>
      </c>
      <c r="F63" s="7" t="n">
        <v>1</v>
      </c>
    </row>
    <row r="64" s="8" customFormat="true" ht="12.75" hidden="false" customHeight="false" outlineLevel="0" collapsed="false">
      <c r="A64" s="6" t="s">
        <v>185</v>
      </c>
      <c r="B64" s="6" t="s">
        <v>186</v>
      </c>
      <c r="C64" s="6" t="s">
        <v>187</v>
      </c>
      <c r="D64" s="5" t="s">
        <v>10</v>
      </c>
      <c r="E64" s="5" t="s">
        <v>10</v>
      </c>
      <c r="F64" s="7" t="n">
        <v>12</v>
      </c>
    </row>
    <row r="65" s="8" customFormat="true" ht="12.75" hidden="false" customHeight="false" outlineLevel="0" collapsed="false">
      <c r="A65" s="6" t="s">
        <v>188</v>
      </c>
      <c r="B65" s="6" t="s">
        <v>189</v>
      </c>
      <c r="C65" s="6" t="s">
        <v>190</v>
      </c>
      <c r="D65" s="5" t="s">
        <v>10</v>
      </c>
      <c r="E65" s="5" t="s">
        <v>10</v>
      </c>
      <c r="F65" s="7" t="n">
        <v>9</v>
      </c>
    </row>
    <row r="66" s="8" customFormat="true" ht="12.75" hidden="false" customHeight="false" outlineLevel="0" collapsed="false">
      <c r="A66" s="6" t="s">
        <v>191</v>
      </c>
      <c r="B66" s="6" t="s">
        <v>192</v>
      </c>
      <c r="C66" s="6" t="s">
        <v>193</v>
      </c>
      <c r="D66" s="5" t="s">
        <v>10</v>
      </c>
      <c r="E66" s="5" t="s">
        <v>10</v>
      </c>
      <c r="F66" s="7" t="n">
        <v>1</v>
      </c>
    </row>
    <row r="67" s="8" customFormat="true" ht="12.75" hidden="false" customHeight="false" outlineLevel="0" collapsed="false">
      <c r="A67" s="6" t="s">
        <v>194</v>
      </c>
      <c r="B67" s="6" t="s">
        <v>195</v>
      </c>
      <c r="C67" s="6" t="s">
        <v>196</v>
      </c>
      <c r="D67" s="5" t="s">
        <v>10</v>
      </c>
      <c r="E67" s="5" t="s">
        <v>10</v>
      </c>
      <c r="F67" s="7" t="n">
        <v>9</v>
      </c>
    </row>
    <row r="68" s="8" customFormat="true" ht="12.75" hidden="false" customHeight="false" outlineLevel="0" collapsed="false">
      <c r="A68" s="6" t="s">
        <v>197</v>
      </c>
      <c r="B68" s="6" t="s">
        <v>198</v>
      </c>
      <c r="C68" s="6" t="s">
        <v>199</v>
      </c>
      <c r="D68" s="5" t="s">
        <v>20</v>
      </c>
      <c r="E68" s="5" t="s">
        <v>20</v>
      </c>
      <c r="F68" s="7" t="n">
        <v>1</v>
      </c>
    </row>
    <row r="69" s="8" customFormat="true" ht="12.75" hidden="false" customHeight="false" outlineLevel="0" collapsed="false">
      <c r="A69" s="6" t="s">
        <v>200</v>
      </c>
      <c r="B69" s="6" t="s">
        <v>201</v>
      </c>
      <c r="C69" s="6" t="s">
        <v>202</v>
      </c>
      <c r="D69" s="5" t="s">
        <v>10</v>
      </c>
      <c r="E69" s="5" t="s">
        <v>10</v>
      </c>
      <c r="F69" s="7" t="n">
        <v>11</v>
      </c>
    </row>
    <row r="70" s="8" customFormat="true" ht="12.75" hidden="false" customHeight="false" outlineLevel="0" collapsed="false">
      <c r="A70" s="6" t="s">
        <v>203</v>
      </c>
      <c r="B70" s="6" t="s">
        <v>204</v>
      </c>
      <c r="C70" s="6" t="s">
        <v>205</v>
      </c>
      <c r="D70" s="5" t="s">
        <v>10</v>
      </c>
      <c r="E70" s="5" t="s">
        <v>10</v>
      </c>
      <c r="F70" s="7" t="n">
        <v>1</v>
      </c>
    </row>
    <row r="71" s="8" customFormat="true" ht="12.75" hidden="false" customHeight="false" outlineLevel="0" collapsed="false">
      <c r="A71" s="6" t="s">
        <v>206</v>
      </c>
      <c r="B71" s="6" t="s">
        <v>207</v>
      </c>
      <c r="C71" s="6" t="s">
        <v>208</v>
      </c>
      <c r="D71" s="5" t="s">
        <v>52</v>
      </c>
      <c r="E71" s="5" t="s">
        <v>52</v>
      </c>
      <c r="F71" s="7" t="n">
        <v>8</v>
      </c>
    </row>
    <row r="72" s="8" customFormat="true" ht="12.75" hidden="false" customHeight="false" outlineLevel="0" collapsed="false">
      <c r="A72" s="6" t="s">
        <v>209</v>
      </c>
      <c r="B72" s="6" t="s">
        <v>210</v>
      </c>
      <c r="C72" s="6" t="s">
        <v>211</v>
      </c>
      <c r="D72" s="5" t="s">
        <v>52</v>
      </c>
      <c r="E72" s="5" t="s">
        <v>52</v>
      </c>
      <c r="F72" s="7" t="n">
        <v>2</v>
      </c>
    </row>
    <row r="73" s="8" customFormat="true" ht="12.75" hidden="false" customHeight="false" outlineLevel="0" collapsed="false">
      <c r="A73" s="6" t="s">
        <v>212</v>
      </c>
      <c r="B73" s="6" t="s">
        <v>213</v>
      </c>
      <c r="C73" s="6" t="s">
        <v>214</v>
      </c>
      <c r="D73" s="5" t="s">
        <v>10</v>
      </c>
      <c r="E73" s="5" t="s">
        <v>10</v>
      </c>
      <c r="F73" s="7" t="n">
        <v>1</v>
      </c>
    </row>
    <row r="74" s="8" customFormat="true" ht="12.75" hidden="false" customHeight="false" outlineLevel="0" collapsed="false">
      <c r="A74" s="6" t="s">
        <v>215</v>
      </c>
      <c r="B74" s="6" t="s">
        <v>216</v>
      </c>
      <c r="C74" s="6" t="s">
        <v>217</v>
      </c>
      <c r="D74" s="5" t="s">
        <v>10</v>
      </c>
      <c r="E74" s="5" t="s">
        <v>10</v>
      </c>
      <c r="F74" s="7" t="n">
        <v>7</v>
      </c>
    </row>
    <row r="75" s="8" customFormat="true" ht="12.75" hidden="false" customHeight="false" outlineLevel="0" collapsed="false">
      <c r="A75" s="6" t="s">
        <v>218</v>
      </c>
      <c r="B75" s="6" t="s">
        <v>219</v>
      </c>
      <c r="C75" s="6" t="s">
        <v>220</v>
      </c>
      <c r="D75" s="5" t="s">
        <v>10</v>
      </c>
      <c r="E75" s="5" t="s">
        <v>10</v>
      </c>
      <c r="F75" s="7" t="n">
        <v>2</v>
      </c>
    </row>
    <row r="76" s="8" customFormat="true" ht="12.75" hidden="false" customHeight="false" outlineLevel="0" collapsed="false">
      <c r="A76" s="6" t="s">
        <v>221</v>
      </c>
      <c r="B76" s="6" t="s">
        <v>222</v>
      </c>
      <c r="C76" s="6" t="s">
        <v>223</v>
      </c>
      <c r="D76" s="5" t="s">
        <v>20</v>
      </c>
      <c r="E76" s="5" t="s">
        <v>20</v>
      </c>
      <c r="F76" s="7" t="n">
        <v>1</v>
      </c>
    </row>
    <row r="77" s="8" customFormat="true" ht="12.75" hidden="false" customHeight="false" outlineLevel="0" collapsed="false">
      <c r="A77" s="6" t="s">
        <v>224</v>
      </c>
      <c r="B77" s="6" t="s">
        <v>225</v>
      </c>
      <c r="C77" s="6" t="s">
        <v>226</v>
      </c>
      <c r="D77" s="5" t="s">
        <v>10</v>
      </c>
      <c r="E77" s="5" t="s">
        <v>10</v>
      </c>
      <c r="F77" s="7" t="n">
        <v>11</v>
      </c>
    </row>
    <row r="78" s="8" customFormat="true" ht="12.75" hidden="false" customHeight="false" outlineLevel="0" collapsed="false">
      <c r="A78" s="6" t="s">
        <v>227</v>
      </c>
      <c r="B78" s="6" t="s">
        <v>228</v>
      </c>
      <c r="C78" s="6" t="s">
        <v>229</v>
      </c>
      <c r="D78" s="5" t="s">
        <v>52</v>
      </c>
      <c r="E78" s="5" t="s">
        <v>52</v>
      </c>
      <c r="F78" s="7" t="n">
        <v>3</v>
      </c>
    </row>
    <row r="79" s="8" customFormat="true" ht="12.75" hidden="false" customHeight="false" outlineLevel="0" collapsed="false">
      <c r="A79" s="6" t="s">
        <v>230</v>
      </c>
      <c r="B79" s="6" t="s">
        <v>231</v>
      </c>
      <c r="C79" s="6" t="s">
        <v>232</v>
      </c>
      <c r="D79" s="5" t="s">
        <v>10</v>
      </c>
      <c r="E79" s="5" t="s">
        <v>10</v>
      </c>
      <c r="F79" s="7" t="n">
        <v>1</v>
      </c>
    </row>
    <row r="80" s="8" customFormat="true" ht="12.75" hidden="false" customHeight="false" outlineLevel="0" collapsed="false">
      <c r="A80" s="6" t="s">
        <v>233</v>
      </c>
      <c r="B80" s="6" t="s">
        <v>234</v>
      </c>
      <c r="C80" s="6" t="s">
        <v>235</v>
      </c>
      <c r="D80" s="5" t="s">
        <v>10</v>
      </c>
      <c r="E80" s="5" t="s">
        <v>10</v>
      </c>
      <c r="F80" s="7" t="n">
        <v>9</v>
      </c>
    </row>
    <row r="81" s="8" customFormat="true" ht="12.75" hidden="false" customHeight="false" outlineLevel="0" collapsed="false">
      <c r="A81" s="6" t="s">
        <v>236</v>
      </c>
      <c r="B81" s="6" t="s">
        <v>237</v>
      </c>
      <c r="C81" s="6" t="s">
        <v>238</v>
      </c>
      <c r="D81" s="5" t="s">
        <v>52</v>
      </c>
      <c r="E81" s="5" t="s">
        <v>52</v>
      </c>
      <c r="F81" s="7" t="n">
        <v>11</v>
      </c>
    </row>
    <row r="82" s="8" customFormat="true" ht="12.75" hidden="false" customHeight="false" outlineLevel="0" collapsed="false">
      <c r="A82" s="6" t="s">
        <v>239</v>
      </c>
      <c r="B82" s="6" t="s">
        <v>240</v>
      </c>
      <c r="C82" s="6" t="s">
        <v>241</v>
      </c>
      <c r="D82" s="5" t="s">
        <v>10</v>
      </c>
      <c r="E82" s="5" t="s">
        <v>10</v>
      </c>
      <c r="F82" s="7" t="n">
        <v>4</v>
      </c>
    </row>
    <row r="83" s="8" customFormat="true" ht="12.75" hidden="false" customHeight="false" outlineLevel="0" collapsed="false">
      <c r="A83" s="6" t="s">
        <v>242</v>
      </c>
      <c r="B83" s="6" t="s">
        <v>243</v>
      </c>
      <c r="C83" s="6" t="s">
        <v>244</v>
      </c>
      <c r="D83" s="5" t="s">
        <v>52</v>
      </c>
      <c r="E83" s="5" t="s">
        <v>52</v>
      </c>
      <c r="F83" s="7" t="n">
        <v>17</v>
      </c>
    </row>
    <row r="84" s="8" customFormat="true" ht="12.75" hidden="false" customHeight="false" outlineLevel="0" collapsed="false">
      <c r="A84" s="6" t="s">
        <v>245</v>
      </c>
      <c r="B84" s="6" t="s">
        <v>246</v>
      </c>
      <c r="C84" s="6" t="s">
        <v>247</v>
      </c>
      <c r="D84" s="5" t="s">
        <v>10</v>
      </c>
      <c r="E84" s="5" t="s">
        <v>10</v>
      </c>
      <c r="F84" s="7" t="n">
        <v>1</v>
      </c>
    </row>
    <row r="85" s="8" customFormat="true" ht="12.75" hidden="false" customHeight="false" outlineLevel="0" collapsed="false">
      <c r="A85" s="6" t="s">
        <v>248</v>
      </c>
      <c r="B85" s="6" t="s">
        <v>249</v>
      </c>
      <c r="C85" s="6" t="s">
        <v>250</v>
      </c>
      <c r="D85" s="5" t="s">
        <v>10</v>
      </c>
      <c r="E85" s="5" t="s">
        <v>10</v>
      </c>
      <c r="F85" s="7" t="n">
        <v>3</v>
      </c>
    </row>
    <row r="86" s="8" customFormat="true" ht="12.75" hidden="false" customHeight="false" outlineLevel="0" collapsed="false">
      <c r="A86" s="6" t="s">
        <v>251</v>
      </c>
      <c r="B86" s="6" t="s">
        <v>252</v>
      </c>
      <c r="C86" s="6" t="s">
        <v>253</v>
      </c>
      <c r="D86" s="5" t="s">
        <v>27</v>
      </c>
      <c r="E86" s="5" t="s">
        <v>27</v>
      </c>
      <c r="F86" s="7" t="n">
        <v>4</v>
      </c>
    </row>
    <row r="87" s="8" customFormat="true" ht="12.75" hidden="false" customHeight="false" outlineLevel="0" collapsed="false">
      <c r="A87" s="6" t="s">
        <v>254</v>
      </c>
      <c r="B87" s="6" t="s">
        <v>255</v>
      </c>
      <c r="C87" s="6" t="s">
        <v>256</v>
      </c>
      <c r="D87" s="5" t="s">
        <v>10</v>
      </c>
      <c r="E87" s="5" t="s">
        <v>10</v>
      </c>
      <c r="F87" s="7" t="n">
        <v>11</v>
      </c>
    </row>
    <row r="88" s="8" customFormat="true" ht="12.75" hidden="false" customHeight="false" outlineLevel="0" collapsed="false">
      <c r="A88" s="6" t="s">
        <v>257</v>
      </c>
      <c r="B88" s="6" t="s">
        <v>258</v>
      </c>
      <c r="C88" s="6" t="s">
        <v>259</v>
      </c>
      <c r="D88" s="5" t="s">
        <v>10</v>
      </c>
      <c r="E88" s="5" t="s">
        <v>10</v>
      </c>
      <c r="F88" s="7" t="n">
        <v>4</v>
      </c>
    </row>
    <row r="89" s="8" customFormat="true" ht="12.75" hidden="false" customHeight="false" outlineLevel="0" collapsed="false">
      <c r="A89" s="6" t="s">
        <v>260</v>
      </c>
      <c r="B89" s="6" t="s">
        <v>261</v>
      </c>
      <c r="C89" s="6" t="s">
        <v>262</v>
      </c>
      <c r="D89" s="5" t="s">
        <v>10</v>
      </c>
      <c r="E89" s="5" t="s">
        <v>10</v>
      </c>
      <c r="F89" s="7" t="n">
        <v>9</v>
      </c>
    </row>
    <row r="90" s="8" customFormat="true" ht="12.75" hidden="false" customHeight="false" outlineLevel="0" collapsed="false">
      <c r="A90" s="6" t="s">
        <v>263</v>
      </c>
      <c r="B90" s="6" t="s">
        <v>264</v>
      </c>
      <c r="C90" s="6" t="s">
        <v>265</v>
      </c>
      <c r="D90" s="5" t="s">
        <v>10</v>
      </c>
      <c r="E90" s="5" t="s">
        <v>10</v>
      </c>
      <c r="F90" s="7" t="n">
        <v>6</v>
      </c>
    </row>
    <row r="91" s="8" customFormat="true" ht="12.75" hidden="false" customHeight="false" outlineLevel="0" collapsed="false">
      <c r="A91" s="6" t="s">
        <v>266</v>
      </c>
      <c r="B91" s="6" t="s">
        <v>267</v>
      </c>
      <c r="C91" s="6" t="s">
        <v>268</v>
      </c>
      <c r="D91" s="5" t="s">
        <v>10</v>
      </c>
      <c r="E91" s="5" t="s">
        <v>10</v>
      </c>
      <c r="F91" s="7" t="n">
        <v>9</v>
      </c>
    </row>
    <row r="92" s="8" customFormat="true" ht="12.75" hidden="false" customHeight="false" outlineLevel="0" collapsed="false">
      <c r="A92" s="6" t="s">
        <v>269</v>
      </c>
      <c r="B92" s="6" t="s">
        <v>270</v>
      </c>
      <c r="C92" s="6" t="s">
        <v>271</v>
      </c>
      <c r="D92" s="5" t="s">
        <v>10</v>
      </c>
      <c r="E92" s="5" t="s">
        <v>10</v>
      </c>
      <c r="F92" s="7" t="n">
        <v>1</v>
      </c>
    </row>
    <row r="93" s="8" customFormat="true" ht="12.75" hidden="false" customHeight="false" outlineLevel="0" collapsed="false">
      <c r="A93" s="6" t="s">
        <v>272</v>
      </c>
      <c r="B93" s="6" t="s">
        <v>273</v>
      </c>
      <c r="C93" s="6" t="s">
        <v>274</v>
      </c>
      <c r="D93" s="5" t="s">
        <v>52</v>
      </c>
      <c r="E93" s="5" t="s">
        <v>52</v>
      </c>
      <c r="F93" s="7" t="n">
        <v>8</v>
      </c>
    </row>
    <row r="94" s="8" customFormat="true" ht="12.75" hidden="false" customHeight="false" outlineLevel="0" collapsed="false">
      <c r="A94" s="6" t="s">
        <v>275</v>
      </c>
      <c r="B94" s="6" t="s">
        <v>276</v>
      </c>
      <c r="C94" s="6" t="s">
        <v>277</v>
      </c>
      <c r="D94" s="5" t="s">
        <v>10</v>
      </c>
      <c r="E94" s="5" t="s">
        <v>10</v>
      </c>
      <c r="F94" s="7" t="n">
        <v>6</v>
      </c>
    </row>
    <row r="95" s="8" customFormat="true" ht="12.75" hidden="false" customHeight="false" outlineLevel="0" collapsed="false">
      <c r="A95" s="6" t="s">
        <v>278</v>
      </c>
      <c r="B95" s="6" t="s">
        <v>279</v>
      </c>
      <c r="C95" s="6" t="s">
        <v>280</v>
      </c>
      <c r="D95" s="5" t="s">
        <v>52</v>
      </c>
      <c r="E95" s="5" t="s">
        <v>52</v>
      </c>
      <c r="F95" s="7" t="n">
        <v>1</v>
      </c>
    </row>
    <row r="96" s="8" customFormat="true" ht="12.75" hidden="false" customHeight="false" outlineLevel="0" collapsed="false">
      <c r="A96" s="6" t="s">
        <v>281</v>
      </c>
      <c r="B96" s="6" t="s">
        <v>282</v>
      </c>
      <c r="C96" s="6" t="s">
        <v>283</v>
      </c>
      <c r="D96" s="5" t="s">
        <v>52</v>
      </c>
      <c r="E96" s="5" t="s">
        <v>52</v>
      </c>
      <c r="F96" s="7" t="n">
        <v>1</v>
      </c>
    </row>
    <row r="97" s="8" customFormat="true" ht="12.75" hidden="false" customHeight="false" outlineLevel="0" collapsed="false">
      <c r="A97" s="6" t="s">
        <v>284</v>
      </c>
      <c r="B97" s="6" t="s">
        <v>285</v>
      </c>
      <c r="C97" s="6" t="s">
        <v>286</v>
      </c>
      <c r="D97" s="5" t="s">
        <v>10</v>
      </c>
      <c r="E97" s="5" t="s">
        <v>10</v>
      </c>
      <c r="F97" s="7" t="n">
        <v>6</v>
      </c>
    </row>
    <row r="98" s="8" customFormat="true" ht="12.75" hidden="false" customHeight="false" outlineLevel="0" collapsed="false">
      <c r="A98" s="6" t="s">
        <v>287</v>
      </c>
      <c r="B98" s="6" t="s">
        <v>288</v>
      </c>
      <c r="C98" s="6" t="s">
        <v>289</v>
      </c>
      <c r="D98" s="5" t="s">
        <v>52</v>
      </c>
      <c r="E98" s="5" t="s">
        <v>52</v>
      </c>
      <c r="F98" s="7" t="n">
        <v>1</v>
      </c>
    </row>
    <row r="99" s="8" customFormat="true" ht="12.75" hidden="false" customHeight="false" outlineLevel="0" collapsed="false">
      <c r="A99" s="6" t="s">
        <v>290</v>
      </c>
      <c r="B99" s="6" t="s">
        <v>291</v>
      </c>
      <c r="C99" s="6" t="s">
        <v>292</v>
      </c>
      <c r="D99" s="5" t="s">
        <v>52</v>
      </c>
      <c r="E99" s="5" t="s">
        <v>52</v>
      </c>
      <c r="F99" s="7" t="n">
        <v>1</v>
      </c>
    </row>
    <row r="100" s="8" customFormat="true" ht="12.75" hidden="false" customHeight="false" outlineLevel="0" collapsed="false">
      <c r="A100" s="6" t="s">
        <v>293</v>
      </c>
      <c r="B100" s="6" t="s">
        <v>294</v>
      </c>
      <c r="C100" s="6" t="s">
        <v>295</v>
      </c>
      <c r="D100" s="5" t="s">
        <v>10</v>
      </c>
      <c r="E100" s="5" t="s">
        <v>10</v>
      </c>
      <c r="F100" s="7" t="n">
        <v>4</v>
      </c>
    </row>
    <row r="101" s="8" customFormat="true" ht="12.75" hidden="false" customHeight="false" outlineLevel="0" collapsed="false">
      <c r="A101" s="6" t="s">
        <v>296</v>
      </c>
      <c r="B101" s="6" t="s">
        <v>297</v>
      </c>
      <c r="C101" s="6" t="s">
        <v>298</v>
      </c>
      <c r="D101" s="5" t="s">
        <v>52</v>
      </c>
      <c r="E101" s="5" t="s">
        <v>52</v>
      </c>
      <c r="F101" s="7" t="n">
        <v>9</v>
      </c>
    </row>
    <row r="102" s="8" customFormat="true" ht="12.75" hidden="false" customHeight="false" outlineLevel="0" collapsed="false">
      <c r="A102" s="6" t="s">
        <v>299</v>
      </c>
      <c r="B102" s="6" t="s">
        <v>300</v>
      </c>
      <c r="C102" s="6" t="s">
        <v>301</v>
      </c>
      <c r="D102" s="5" t="s">
        <v>10</v>
      </c>
      <c r="E102" s="5" t="s">
        <v>10</v>
      </c>
      <c r="F102" s="7" t="n">
        <v>11</v>
      </c>
    </row>
    <row r="103" s="8" customFormat="true" ht="12.75" hidden="false" customHeight="false" outlineLevel="0" collapsed="false">
      <c r="A103" s="6" t="s">
        <v>302</v>
      </c>
      <c r="B103" s="6" t="s">
        <v>303</v>
      </c>
      <c r="C103" s="6" t="s">
        <v>304</v>
      </c>
      <c r="D103" s="5" t="s">
        <v>52</v>
      </c>
      <c r="E103" s="5" t="s">
        <v>52</v>
      </c>
      <c r="F103" s="7" t="n">
        <v>10</v>
      </c>
    </row>
    <row r="104" s="8" customFormat="true" ht="12.75" hidden="false" customHeight="false" outlineLevel="0" collapsed="false">
      <c r="A104" s="6" t="s">
        <v>305</v>
      </c>
      <c r="B104" s="6" t="s">
        <v>306</v>
      </c>
      <c r="C104" s="6" t="s">
        <v>307</v>
      </c>
      <c r="D104" s="5" t="s">
        <v>10</v>
      </c>
      <c r="E104" s="5" t="s">
        <v>10</v>
      </c>
      <c r="F104" s="7" t="n">
        <v>6</v>
      </c>
    </row>
    <row r="105" s="8" customFormat="true" ht="12.75" hidden="false" customHeight="false" outlineLevel="0" collapsed="false">
      <c r="A105" s="6" t="s">
        <v>308</v>
      </c>
      <c r="B105" s="6" t="s">
        <v>309</v>
      </c>
      <c r="C105" s="6" t="s">
        <v>310</v>
      </c>
      <c r="D105" s="5" t="s">
        <v>10</v>
      </c>
      <c r="E105" s="5" t="s">
        <v>10</v>
      </c>
      <c r="F105" s="7" t="n">
        <v>1</v>
      </c>
    </row>
    <row r="106" s="8" customFormat="true" ht="12.75" hidden="false" customHeight="false" outlineLevel="0" collapsed="false">
      <c r="A106" s="6" t="s">
        <v>311</v>
      </c>
      <c r="B106" s="6" t="s">
        <v>312</v>
      </c>
      <c r="C106" s="6" t="s">
        <v>313</v>
      </c>
      <c r="D106" s="5" t="s">
        <v>10</v>
      </c>
      <c r="E106" s="5" t="s">
        <v>10</v>
      </c>
      <c r="F106" s="7" t="n">
        <v>2</v>
      </c>
    </row>
    <row r="107" s="8" customFormat="true" ht="12.75" hidden="false" customHeight="false" outlineLevel="0" collapsed="false">
      <c r="A107" s="6" t="s">
        <v>314</v>
      </c>
      <c r="B107" s="6" t="s">
        <v>315</v>
      </c>
      <c r="C107" s="6" t="s">
        <v>316</v>
      </c>
      <c r="D107" s="5" t="s">
        <v>10</v>
      </c>
      <c r="E107" s="5" t="s">
        <v>10</v>
      </c>
      <c r="F107" s="7" t="n">
        <v>8</v>
      </c>
    </row>
    <row r="108" s="8" customFormat="true" ht="12.75" hidden="false" customHeight="false" outlineLevel="0" collapsed="false">
      <c r="A108" s="6" t="s">
        <v>317</v>
      </c>
      <c r="B108" s="6" t="s">
        <v>318</v>
      </c>
      <c r="C108" s="6" t="s">
        <v>319</v>
      </c>
      <c r="D108" s="5" t="s">
        <v>10</v>
      </c>
      <c r="E108" s="5" t="s">
        <v>10</v>
      </c>
      <c r="F108" s="7" t="n">
        <v>1</v>
      </c>
    </row>
    <row r="109" s="8" customFormat="true" ht="12.75" hidden="false" customHeight="false" outlineLevel="0" collapsed="false">
      <c r="A109" s="6" t="s">
        <v>320</v>
      </c>
      <c r="B109" s="6" t="s">
        <v>321</v>
      </c>
      <c r="C109" s="6" t="s">
        <v>322</v>
      </c>
      <c r="D109" s="5" t="s">
        <v>20</v>
      </c>
      <c r="E109" s="5" t="s">
        <v>20</v>
      </c>
      <c r="F109" s="7" t="n">
        <v>1</v>
      </c>
    </row>
    <row r="110" s="8" customFormat="true" ht="12.75" hidden="false" customHeight="false" outlineLevel="0" collapsed="false">
      <c r="A110" s="6" t="s">
        <v>323</v>
      </c>
      <c r="B110" s="6" t="s">
        <v>324</v>
      </c>
      <c r="C110" s="6" t="s">
        <v>325</v>
      </c>
      <c r="D110" s="5" t="s">
        <v>10</v>
      </c>
      <c r="E110" s="5" t="s">
        <v>10</v>
      </c>
      <c r="F110" s="7" t="n">
        <v>1</v>
      </c>
    </row>
    <row r="111" s="8" customFormat="true" ht="12.75" hidden="false" customHeight="false" outlineLevel="0" collapsed="false">
      <c r="A111" s="6" t="s">
        <v>326</v>
      </c>
      <c r="B111" s="6" t="s">
        <v>327</v>
      </c>
      <c r="C111" s="6" t="s">
        <v>328</v>
      </c>
      <c r="D111" s="5" t="s">
        <v>10</v>
      </c>
      <c r="E111" s="5" t="s">
        <v>10</v>
      </c>
      <c r="F111" s="7" t="n">
        <v>1</v>
      </c>
    </row>
    <row r="112" s="8" customFormat="true" ht="12.75" hidden="false" customHeight="false" outlineLevel="0" collapsed="false">
      <c r="A112" s="6" t="s">
        <v>329</v>
      </c>
      <c r="B112" s="6" t="s">
        <v>330</v>
      </c>
      <c r="C112" s="6" t="s">
        <v>331</v>
      </c>
      <c r="D112" s="5" t="s">
        <v>10</v>
      </c>
      <c r="E112" s="5" t="s">
        <v>10</v>
      </c>
      <c r="F112" s="7" t="n">
        <v>1</v>
      </c>
    </row>
    <row r="113" s="8" customFormat="true" ht="12.75" hidden="false" customHeight="false" outlineLevel="0" collapsed="false">
      <c r="A113" s="6" t="s">
        <v>332</v>
      </c>
      <c r="B113" s="6" t="s">
        <v>333</v>
      </c>
      <c r="C113" s="6" t="s">
        <v>334</v>
      </c>
      <c r="D113" s="5" t="s">
        <v>52</v>
      </c>
      <c r="E113" s="5" t="s">
        <v>52</v>
      </c>
      <c r="F113" s="7" t="n">
        <v>11</v>
      </c>
    </row>
    <row r="114" s="8" customFormat="true" ht="12.75" hidden="false" customHeight="false" outlineLevel="0" collapsed="false">
      <c r="A114" s="6" t="s">
        <v>335</v>
      </c>
      <c r="B114" s="6" t="s">
        <v>336</v>
      </c>
      <c r="C114" s="6" t="s">
        <v>337</v>
      </c>
      <c r="D114" s="5" t="s">
        <v>10</v>
      </c>
      <c r="E114" s="5" t="s">
        <v>10</v>
      </c>
      <c r="F114" s="7" t="n">
        <v>1</v>
      </c>
    </row>
    <row r="115" s="8" customFormat="true" ht="12.75" hidden="false" customHeight="false" outlineLevel="0" collapsed="false">
      <c r="A115" s="6" t="s">
        <v>338</v>
      </c>
      <c r="B115" s="6" t="s">
        <v>339</v>
      </c>
      <c r="C115" s="6" t="s">
        <v>310</v>
      </c>
      <c r="D115" s="5" t="s">
        <v>10</v>
      </c>
      <c r="E115" s="5" t="s">
        <v>10</v>
      </c>
      <c r="F115" s="7" t="n">
        <v>1</v>
      </c>
    </row>
    <row r="116" s="8" customFormat="true" ht="12.75" hidden="false" customHeight="false" outlineLevel="0" collapsed="false">
      <c r="A116" s="6" t="s">
        <v>340</v>
      </c>
      <c r="B116" s="6" t="s">
        <v>341</v>
      </c>
      <c r="C116" s="6" t="s">
        <v>342</v>
      </c>
      <c r="D116" s="5" t="s">
        <v>10</v>
      </c>
      <c r="E116" s="5" t="s">
        <v>10</v>
      </c>
      <c r="F116" s="7" t="n">
        <v>1</v>
      </c>
    </row>
    <row r="117" s="8" customFormat="true" ht="12.75" hidden="false" customHeight="false" outlineLevel="0" collapsed="false">
      <c r="A117" s="6" t="s">
        <v>343</v>
      </c>
      <c r="B117" s="6" t="s">
        <v>344</v>
      </c>
      <c r="C117" s="6" t="s">
        <v>345</v>
      </c>
      <c r="D117" s="5" t="s">
        <v>10</v>
      </c>
      <c r="E117" s="5" t="s">
        <v>10</v>
      </c>
      <c r="F117" s="7" t="n">
        <v>1</v>
      </c>
    </row>
    <row r="118" s="8" customFormat="true" ht="12.75" hidden="false" customHeight="false" outlineLevel="0" collapsed="false">
      <c r="A118" s="6" t="s">
        <v>346</v>
      </c>
      <c r="B118" s="6" t="s">
        <v>347</v>
      </c>
      <c r="C118" s="6" t="s">
        <v>348</v>
      </c>
      <c r="D118" s="5" t="s">
        <v>10</v>
      </c>
      <c r="E118" s="5" t="s">
        <v>10</v>
      </c>
      <c r="F118" s="7" t="n">
        <v>1</v>
      </c>
    </row>
    <row r="119" s="8" customFormat="true" ht="12.75" hidden="false" customHeight="false" outlineLevel="0" collapsed="false">
      <c r="A119" s="6" t="s">
        <v>349</v>
      </c>
      <c r="B119" s="6" t="s">
        <v>350</v>
      </c>
      <c r="C119" s="6" t="s">
        <v>351</v>
      </c>
      <c r="D119" s="5" t="s">
        <v>10</v>
      </c>
      <c r="E119" s="5" t="s">
        <v>10</v>
      </c>
      <c r="F119" s="7" t="n">
        <v>1</v>
      </c>
    </row>
    <row r="120" s="8" customFormat="true" ht="12.75" hidden="false" customHeight="false" outlineLevel="0" collapsed="false">
      <c r="A120" s="6" t="s">
        <v>352</v>
      </c>
      <c r="B120" s="6" t="s">
        <v>353</v>
      </c>
      <c r="C120" s="6" t="s">
        <v>354</v>
      </c>
      <c r="D120" s="5" t="s">
        <v>10</v>
      </c>
      <c r="E120" s="5" t="s">
        <v>10</v>
      </c>
      <c r="F120" s="7" t="n">
        <v>9</v>
      </c>
    </row>
    <row r="121" s="8" customFormat="true" ht="12.75" hidden="false" customHeight="false" outlineLevel="0" collapsed="false">
      <c r="A121" s="6" t="s">
        <v>355</v>
      </c>
      <c r="B121" s="6" t="s">
        <v>356</v>
      </c>
      <c r="C121" s="6" t="s">
        <v>357</v>
      </c>
      <c r="D121" s="5" t="s">
        <v>10</v>
      </c>
      <c r="E121" s="5" t="s">
        <v>10</v>
      </c>
      <c r="F121" s="7" t="n">
        <v>1</v>
      </c>
    </row>
    <row r="122" s="8" customFormat="true" ht="12.75" hidden="false" customHeight="false" outlineLevel="0" collapsed="false">
      <c r="A122" s="6" t="s">
        <v>358</v>
      </c>
      <c r="B122" s="6" t="s">
        <v>359</v>
      </c>
      <c r="C122" s="6" t="s">
        <v>360</v>
      </c>
      <c r="D122" s="5" t="s">
        <v>27</v>
      </c>
      <c r="E122" s="5" t="s">
        <v>27</v>
      </c>
      <c r="F122" s="7" t="n">
        <v>3</v>
      </c>
    </row>
    <row r="123" s="8" customFormat="true" ht="12.75" hidden="false" customHeight="false" outlineLevel="0" collapsed="false">
      <c r="A123" s="6" t="s">
        <v>361</v>
      </c>
      <c r="B123" s="6" t="s">
        <v>362</v>
      </c>
      <c r="C123" s="6" t="s">
        <v>363</v>
      </c>
      <c r="D123" s="5" t="s">
        <v>10</v>
      </c>
      <c r="E123" s="5" t="s">
        <v>10</v>
      </c>
      <c r="F123" s="7" t="n">
        <v>12</v>
      </c>
    </row>
    <row r="124" s="8" customFormat="true" ht="12.75" hidden="false" customHeight="false" outlineLevel="0" collapsed="false">
      <c r="A124" s="6" t="s">
        <v>364</v>
      </c>
      <c r="B124" s="6" t="s">
        <v>365</v>
      </c>
      <c r="C124" s="6" t="s">
        <v>366</v>
      </c>
      <c r="D124" s="5" t="s">
        <v>10</v>
      </c>
      <c r="E124" s="5" t="s">
        <v>10</v>
      </c>
      <c r="F124" s="7" t="n">
        <v>9</v>
      </c>
    </row>
    <row r="125" s="8" customFormat="true" ht="12.75" hidden="false" customHeight="false" outlineLevel="0" collapsed="false">
      <c r="A125" s="6" t="s">
        <v>367</v>
      </c>
      <c r="B125" s="6" t="s">
        <v>368</v>
      </c>
      <c r="C125" s="6" t="s">
        <v>369</v>
      </c>
      <c r="D125" s="5" t="s">
        <v>10</v>
      </c>
      <c r="E125" s="5" t="s">
        <v>10</v>
      </c>
      <c r="F125" s="7" t="n">
        <v>1</v>
      </c>
    </row>
    <row r="126" s="8" customFormat="true" ht="12.75" hidden="false" customHeight="false" outlineLevel="0" collapsed="false">
      <c r="A126" s="6" t="s">
        <v>370</v>
      </c>
      <c r="B126" s="6" t="s">
        <v>344</v>
      </c>
      <c r="C126" s="6" t="s">
        <v>371</v>
      </c>
      <c r="D126" s="5" t="s">
        <v>10</v>
      </c>
      <c r="E126" s="5" t="s">
        <v>10</v>
      </c>
      <c r="F126" s="7" t="n">
        <v>1</v>
      </c>
    </row>
    <row r="127" s="8" customFormat="true" ht="12.75" hidden="false" customHeight="false" outlineLevel="0" collapsed="false">
      <c r="A127" s="6" t="s">
        <v>372</v>
      </c>
      <c r="B127" s="6" t="s">
        <v>373</v>
      </c>
      <c r="C127" s="6" t="s">
        <v>374</v>
      </c>
      <c r="D127" s="5" t="s">
        <v>10</v>
      </c>
      <c r="E127" s="5" t="s">
        <v>10</v>
      </c>
      <c r="F127" s="7" t="n">
        <v>2</v>
      </c>
    </row>
    <row r="128" s="8" customFormat="true" ht="12.75" hidden="false" customHeight="false" outlineLevel="0" collapsed="false">
      <c r="A128" s="6" t="s">
        <v>375</v>
      </c>
      <c r="B128" s="6" t="s">
        <v>376</v>
      </c>
      <c r="C128" s="6" t="s">
        <v>377</v>
      </c>
      <c r="D128" s="5" t="s">
        <v>378</v>
      </c>
      <c r="E128" s="5" t="s">
        <v>378</v>
      </c>
      <c r="F128" s="7" t="n">
        <v>2</v>
      </c>
    </row>
    <row r="129" s="8" customFormat="true" ht="12.75" hidden="false" customHeight="false" outlineLevel="0" collapsed="false">
      <c r="A129" s="6" t="s">
        <v>379</v>
      </c>
      <c r="B129" s="6" t="s">
        <v>380</v>
      </c>
      <c r="C129" s="6" t="s">
        <v>381</v>
      </c>
      <c r="D129" s="5" t="s">
        <v>27</v>
      </c>
      <c r="E129" s="5" t="s">
        <v>27</v>
      </c>
      <c r="F129" s="7" t="n">
        <v>1</v>
      </c>
    </row>
    <row r="130" s="8" customFormat="true" ht="12.75" hidden="false" customHeight="false" outlineLevel="0" collapsed="false">
      <c r="A130" s="6" t="s">
        <v>382</v>
      </c>
      <c r="B130" s="6" t="s">
        <v>309</v>
      </c>
      <c r="C130" s="6" t="s">
        <v>310</v>
      </c>
      <c r="D130" s="5" t="s">
        <v>10</v>
      </c>
      <c r="E130" s="5" t="s">
        <v>10</v>
      </c>
      <c r="F130" s="7" t="n">
        <v>1</v>
      </c>
    </row>
    <row r="131" s="8" customFormat="true" ht="12.75" hidden="false" customHeight="false" outlineLevel="0" collapsed="false">
      <c r="A131" s="6" t="s">
        <v>383</v>
      </c>
      <c r="B131" s="6" t="s">
        <v>384</v>
      </c>
      <c r="C131" s="6" t="s">
        <v>310</v>
      </c>
      <c r="D131" s="5" t="s">
        <v>10</v>
      </c>
      <c r="E131" s="5" t="s">
        <v>10</v>
      </c>
      <c r="F131" s="7" t="n">
        <v>1</v>
      </c>
    </row>
    <row r="132" s="8" customFormat="true" ht="12.75" hidden="false" customHeight="false" outlineLevel="0" collapsed="false">
      <c r="A132" s="6" t="s">
        <v>385</v>
      </c>
      <c r="B132" s="6" t="s">
        <v>315</v>
      </c>
      <c r="C132" s="6" t="s">
        <v>386</v>
      </c>
      <c r="D132" s="5" t="s">
        <v>10</v>
      </c>
      <c r="E132" s="5" t="s">
        <v>10</v>
      </c>
      <c r="F132" s="7" t="n">
        <v>12</v>
      </c>
    </row>
    <row r="133" s="8" customFormat="true" ht="12.75" hidden="false" customHeight="false" outlineLevel="0" collapsed="false">
      <c r="A133" s="6" t="s">
        <v>387</v>
      </c>
      <c r="B133" s="6" t="s">
        <v>388</v>
      </c>
      <c r="C133" s="6" t="s">
        <v>389</v>
      </c>
      <c r="D133" s="5" t="s">
        <v>20</v>
      </c>
      <c r="E133" s="5" t="s">
        <v>20</v>
      </c>
      <c r="F133" s="7" t="n">
        <v>1</v>
      </c>
    </row>
    <row r="134" s="8" customFormat="true" ht="12.75" hidden="false" customHeight="false" outlineLevel="0" collapsed="false">
      <c r="A134" s="6" t="s">
        <v>390</v>
      </c>
      <c r="B134" s="6" t="s">
        <v>391</v>
      </c>
      <c r="C134" s="6" t="s">
        <v>392</v>
      </c>
      <c r="D134" s="5" t="s">
        <v>20</v>
      </c>
      <c r="E134" s="5" t="s">
        <v>20</v>
      </c>
      <c r="F134" s="7" t="n">
        <v>1</v>
      </c>
    </row>
    <row r="135" s="8" customFormat="true" ht="12.75" hidden="false" customHeight="false" outlineLevel="0" collapsed="false">
      <c r="A135" s="6" t="s">
        <v>393</v>
      </c>
      <c r="B135" s="6" t="s">
        <v>394</v>
      </c>
      <c r="C135" s="6" t="s">
        <v>395</v>
      </c>
      <c r="D135" s="5" t="s">
        <v>10</v>
      </c>
      <c r="E135" s="5" t="s">
        <v>10</v>
      </c>
      <c r="F135" s="7" t="n">
        <v>1</v>
      </c>
    </row>
    <row r="136" s="8" customFormat="true" ht="12.75" hidden="false" customHeight="false" outlineLevel="0" collapsed="false">
      <c r="A136" s="6" t="s">
        <v>396</v>
      </c>
      <c r="B136" s="6" t="s">
        <v>162</v>
      </c>
      <c r="C136" s="6" t="s">
        <v>397</v>
      </c>
      <c r="D136" s="5" t="s">
        <v>10</v>
      </c>
      <c r="E136" s="5" t="s">
        <v>10</v>
      </c>
      <c r="F136" s="7" t="n">
        <v>4</v>
      </c>
    </row>
    <row r="137" s="8" customFormat="true" ht="12.75" hidden="false" customHeight="false" outlineLevel="0" collapsed="false">
      <c r="A137" s="6" t="s">
        <v>398</v>
      </c>
      <c r="B137" s="6" t="s">
        <v>399</v>
      </c>
      <c r="C137" s="6" t="s">
        <v>400</v>
      </c>
      <c r="D137" s="5" t="s">
        <v>10</v>
      </c>
      <c r="E137" s="5" t="s">
        <v>10</v>
      </c>
      <c r="F137" s="7" t="n">
        <v>1</v>
      </c>
    </row>
    <row r="138" s="8" customFormat="true" ht="12.75" hidden="false" customHeight="false" outlineLevel="0" collapsed="false">
      <c r="A138" s="6" t="s">
        <v>401</v>
      </c>
      <c r="B138" s="6" t="s">
        <v>327</v>
      </c>
      <c r="C138" s="6" t="s">
        <v>402</v>
      </c>
      <c r="D138" s="5" t="s">
        <v>10</v>
      </c>
      <c r="E138" s="5" t="s">
        <v>10</v>
      </c>
      <c r="F138" s="7" t="n">
        <v>1</v>
      </c>
    </row>
    <row r="139" s="8" customFormat="true" ht="12.75" hidden="false" customHeight="false" outlineLevel="0" collapsed="false">
      <c r="A139" s="6" t="s">
        <v>403</v>
      </c>
      <c r="B139" s="6" t="s">
        <v>336</v>
      </c>
      <c r="C139" s="6" t="s">
        <v>404</v>
      </c>
      <c r="D139" s="5" t="s">
        <v>10</v>
      </c>
      <c r="E139" s="5" t="s">
        <v>10</v>
      </c>
      <c r="F139" s="7" t="n">
        <v>1</v>
      </c>
    </row>
    <row r="140" s="8" customFormat="true" ht="12.75" hidden="false" customHeight="false" outlineLevel="0" collapsed="false">
      <c r="A140" s="6" t="s">
        <v>405</v>
      </c>
      <c r="B140" s="6" t="s">
        <v>406</v>
      </c>
      <c r="C140" s="6" t="s">
        <v>407</v>
      </c>
      <c r="D140" s="5" t="s">
        <v>378</v>
      </c>
      <c r="E140" s="5" t="s">
        <v>378</v>
      </c>
      <c r="F140" s="7" t="n">
        <v>12</v>
      </c>
    </row>
    <row r="141" s="8" customFormat="true" ht="12.75" hidden="false" customHeight="false" outlineLevel="0" collapsed="false">
      <c r="A141" s="6" t="s">
        <v>408</v>
      </c>
      <c r="B141" s="6" t="s">
        <v>344</v>
      </c>
      <c r="C141" s="6" t="s">
        <v>409</v>
      </c>
      <c r="D141" s="5" t="s">
        <v>10</v>
      </c>
      <c r="E141" s="5" t="s">
        <v>10</v>
      </c>
      <c r="F141" s="7" t="n">
        <v>1</v>
      </c>
    </row>
    <row r="142" s="8" customFormat="true" ht="12.75" hidden="false" customHeight="false" outlineLevel="0" collapsed="false">
      <c r="A142" s="6" t="s">
        <v>410</v>
      </c>
      <c r="B142" s="6" t="s">
        <v>344</v>
      </c>
      <c r="C142" s="6" t="s">
        <v>409</v>
      </c>
      <c r="D142" s="5" t="s">
        <v>10</v>
      </c>
      <c r="E142" s="5" t="s">
        <v>10</v>
      </c>
      <c r="F142" s="7" t="n">
        <v>1</v>
      </c>
    </row>
    <row r="143" s="8" customFormat="true" ht="12.75" hidden="false" customHeight="false" outlineLevel="0" collapsed="false">
      <c r="A143" s="6" t="s">
        <v>411</v>
      </c>
      <c r="B143" s="6" t="s">
        <v>412</v>
      </c>
      <c r="C143" s="6" t="s">
        <v>413</v>
      </c>
      <c r="D143" s="5" t="s">
        <v>10</v>
      </c>
      <c r="E143" s="5" t="s">
        <v>10</v>
      </c>
      <c r="F143" s="7" t="n">
        <v>6</v>
      </c>
    </row>
    <row r="144" s="8" customFormat="true" ht="12.75" hidden="false" customHeight="false" outlineLevel="0" collapsed="false">
      <c r="A144" s="6" t="s">
        <v>414</v>
      </c>
      <c r="B144" s="6" t="s">
        <v>415</v>
      </c>
      <c r="C144" s="6" t="s">
        <v>416</v>
      </c>
      <c r="D144" s="5" t="s">
        <v>52</v>
      </c>
      <c r="E144" s="5" t="s">
        <v>52</v>
      </c>
      <c r="F144" s="7" t="n">
        <v>13</v>
      </c>
    </row>
    <row r="145" s="8" customFormat="true" ht="12.75" hidden="false" customHeight="false" outlineLevel="0" collapsed="false">
      <c r="A145" s="6" t="s">
        <v>417</v>
      </c>
      <c r="B145" s="6" t="s">
        <v>418</v>
      </c>
      <c r="C145" s="6" t="s">
        <v>419</v>
      </c>
      <c r="D145" s="5" t="s">
        <v>10</v>
      </c>
      <c r="E145" s="5" t="s">
        <v>10</v>
      </c>
      <c r="F145" s="7" t="n">
        <v>12</v>
      </c>
    </row>
    <row r="146" s="8" customFormat="true" ht="12.75" hidden="false" customHeight="false" outlineLevel="0" collapsed="false">
      <c r="A146" s="6" t="s">
        <v>420</v>
      </c>
      <c r="B146" s="6" t="s">
        <v>421</v>
      </c>
      <c r="C146" s="6" t="s">
        <v>422</v>
      </c>
      <c r="D146" s="5" t="s">
        <v>52</v>
      </c>
      <c r="E146" s="5" t="s">
        <v>52</v>
      </c>
      <c r="F146" s="7" t="n">
        <v>1</v>
      </c>
    </row>
    <row r="147" s="8" customFormat="true" ht="12.75" hidden="false" customHeight="false" outlineLevel="0" collapsed="false">
      <c r="A147" s="6" t="s">
        <v>423</v>
      </c>
      <c r="B147" s="6" t="s">
        <v>424</v>
      </c>
      <c r="C147" s="6" t="s">
        <v>425</v>
      </c>
      <c r="D147" s="5" t="s">
        <v>10</v>
      </c>
      <c r="E147" s="5" t="s">
        <v>10</v>
      </c>
      <c r="F147" s="7" t="n">
        <v>1</v>
      </c>
    </row>
    <row r="148" s="8" customFormat="true" ht="12.75" hidden="false" customHeight="false" outlineLevel="0" collapsed="false">
      <c r="A148" s="6" t="s">
        <v>426</v>
      </c>
      <c r="B148" s="6" t="s">
        <v>427</v>
      </c>
      <c r="C148" s="6" t="s">
        <v>428</v>
      </c>
      <c r="D148" s="5" t="s">
        <v>10</v>
      </c>
      <c r="E148" s="5" t="s">
        <v>10</v>
      </c>
      <c r="F148" s="7" t="n">
        <v>1</v>
      </c>
    </row>
    <row r="149" s="6" customFormat="true" ht="12.75" hidden="false" customHeight="false" outlineLevel="0" collapsed="false">
      <c r="A149" s="6" t="s">
        <v>429</v>
      </c>
      <c r="B149" s="6" t="s">
        <v>430</v>
      </c>
      <c r="C149" s="6" t="s">
        <v>431</v>
      </c>
      <c r="D149" s="7" t="s">
        <v>10</v>
      </c>
      <c r="E149" s="7" t="s">
        <v>10</v>
      </c>
      <c r="F149" s="7" t="n">
        <v>10</v>
      </c>
    </row>
    <row r="150" s="8" customFormat="true" ht="12.75" hidden="false" customHeight="false" outlineLevel="0" collapsed="false">
      <c r="A150" s="6" t="s">
        <v>432</v>
      </c>
      <c r="B150" s="6" t="s">
        <v>433</v>
      </c>
      <c r="C150" s="6" t="s">
        <v>434</v>
      </c>
      <c r="D150" s="5" t="s">
        <v>10</v>
      </c>
      <c r="E150" s="5" t="s">
        <v>10</v>
      </c>
      <c r="F150" s="7" t="n">
        <v>6</v>
      </c>
    </row>
    <row r="151" s="8" customFormat="true" ht="12.75" hidden="false" customHeight="false" outlineLevel="0" collapsed="false">
      <c r="A151" s="6" t="s">
        <v>435</v>
      </c>
      <c r="B151" s="6" t="s">
        <v>90</v>
      </c>
      <c r="C151" s="6" t="s">
        <v>436</v>
      </c>
      <c r="D151" s="5" t="s">
        <v>10</v>
      </c>
      <c r="E151" s="5" t="s">
        <v>10</v>
      </c>
      <c r="F151" s="7" t="n">
        <v>1</v>
      </c>
    </row>
    <row r="152" s="8" customFormat="true" ht="12.75" hidden="false" customHeight="false" outlineLevel="0" collapsed="false">
      <c r="A152" s="6" t="s">
        <v>437</v>
      </c>
      <c r="B152" s="6" t="s">
        <v>438</v>
      </c>
      <c r="C152" s="6" t="s">
        <v>439</v>
      </c>
      <c r="D152" s="5" t="s">
        <v>52</v>
      </c>
      <c r="E152" s="5" t="s">
        <v>52</v>
      </c>
      <c r="F152" s="7" t="n">
        <v>11</v>
      </c>
    </row>
    <row r="153" s="8" customFormat="true" ht="12.75" hidden="false" customHeight="false" outlineLevel="0" collapsed="false">
      <c r="A153" s="6" t="s">
        <v>440</v>
      </c>
      <c r="B153" s="6" t="s">
        <v>441</v>
      </c>
      <c r="C153" s="6" t="s">
        <v>442</v>
      </c>
      <c r="D153" s="5" t="s">
        <v>10</v>
      </c>
      <c r="E153" s="5" t="s">
        <v>10</v>
      </c>
      <c r="F153" s="7" t="n">
        <v>10</v>
      </c>
    </row>
    <row r="154" s="8" customFormat="true" ht="12.75" hidden="false" customHeight="false" outlineLevel="0" collapsed="false">
      <c r="A154" s="6" t="s">
        <v>443</v>
      </c>
      <c r="B154" s="6" t="s">
        <v>93</v>
      </c>
      <c r="C154" s="6" t="s">
        <v>444</v>
      </c>
      <c r="D154" s="5" t="s">
        <v>10</v>
      </c>
      <c r="E154" s="5" t="s">
        <v>10</v>
      </c>
      <c r="F154" s="7" t="n">
        <v>6</v>
      </c>
    </row>
    <row r="155" s="8" customFormat="true" ht="12.75" hidden="false" customHeight="false" outlineLevel="0" collapsed="false">
      <c r="A155" s="6" t="s">
        <v>445</v>
      </c>
      <c r="B155" s="6" t="s">
        <v>446</v>
      </c>
      <c r="C155" s="6" t="s">
        <v>447</v>
      </c>
      <c r="D155" s="5" t="s">
        <v>10</v>
      </c>
      <c r="E155" s="5" t="s">
        <v>10</v>
      </c>
      <c r="F155" s="7" t="n">
        <v>7</v>
      </c>
    </row>
    <row r="156" s="8" customFormat="true" ht="12.75" hidden="false" customHeight="false" outlineLevel="0" collapsed="false">
      <c r="A156" s="6" t="s">
        <v>448</v>
      </c>
      <c r="B156" s="6" t="s">
        <v>449</v>
      </c>
      <c r="C156" s="6" t="s">
        <v>450</v>
      </c>
      <c r="D156" s="5" t="s">
        <v>10</v>
      </c>
      <c r="E156" s="5" t="s">
        <v>10</v>
      </c>
      <c r="F156" s="7" t="n">
        <v>12</v>
      </c>
    </row>
    <row r="159" customFormat="false" ht="33.75" hidden="false" customHeight="true" outlineLevel="0" collapsed="false">
      <c r="A159" s="9" t="s">
        <v>451</v>
      </c>
      <c r="B159" s="9"/>
    </row>
  </sheetData>
  <mergeCells count="2">
    <mergeCell ref="A1:F3"/>
    <mergeCell ref="A159:B1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4"/>
    </sheetView>
  </sheetViews>
  <sheetFormatPr defaultColWidth="16.41796875" defaultRowHeight="12.75" zeroHeight="false" outlineLevelRow="0" outlineLevelCol="0"/>
  <cols>
    <col collapsed="false" customWidth="false" hidden="false" outlineLevel="0" max="5" min="1" style="10" width="16.42"/>
    <col collapsed="false" customWidth="false" hidden="false" outlineLevel="0" max="6" min="6" style="11" width="16.42"/>
    <col collapsed="false" customWidth="false" hidden="false" outlineLevel="0" max="8" min="7" style="10" width="16.42"/>
    <col collapsed="false" customWidth="true" hidden="false" outlineLevel="0" max="9" min="9" style="10" width="66.14"/>
    <col collapsed="false" customWidth="false" hidden="false" outlineLevel="0" max="257" min="10" style="10" width="16.42"/>
  </cols>
  <sheetData>
    <row r="1" customFormat="false" ht="12.75" hidden="false" customHeight="true" outlineLevel="0" collapsed="false">
      <c r="A1" s="12" t="s">
        <v>452</v>
      </c>
      <c r="B1" s="12"/>
      <c r="C1" s="12"/>
      <c r="D1" s="12"/>
      <c r="E1" s="12"/>
      <c r="F1" s="12"/>
      <c r="G1" s="12"/>
      <c r="H1" s="12"/>
      <c r="I1" s="12"/>
    </row>
    <row r="2" customFormat="false" ht="12.75" hidden="false" customHeight="false" outlineLevel="0" collapsed="false">
      <c r="A2" s="12"/>
      <c r="B2" s="12"/>
      <c r="C2" s="12"/>
      <c r="D2" s="12"/>
      <c r="E2" s="12"/>
      <c r="F2" s="12"/>
      <c r="G2" s="12"/>
      <c r="H2" s="12"/>
      <c r="I2" s="12"/>
    </row>
    <row r="3" customFormat="false" ht="12.75" hidden="false" customHeight="false" outlineLevel="0" collapsed="false">
      <c r="A3" s="12"/>
      <c r="B3" s="12"/>
      <c r="C3" s="12"/>
      <c r="D3" s="12"/>
      <c r="E3" s="12"/>
      <c r="F3" s="12"/>
      <c r="G3" s="12"/>
      <c r="H3" s="12"/>
      <c r="I3" s="12"/>
    </row>
    <row r="4" customFormat="false" ht="12.75" hidden="false" customHeight="false" outlineLevel="0" collapsed="false">
      <c r="A4" s="12"/>
      <c r="B4" s="12"/>
      <c r="C4" s="12"/>
      <c r="D4" s="12"/>
      <c r="E4" s="12"/>
      <c r="F4" s="12"/>
      <c r="G4" s="12"/>
      <c r="H4" s="12"/>
      <c r="I4" s="12"/>
    </row>
    <row r="5" customFormat="false" ht="12.75" hidden="false" customHeight="false" outlineLevel="0" collapsed="false">
      <c r="A5" s="10" t="s">
        <v>453</v>
      </c>
      <c r="B5" s="10" t="s">
        <v>454</v>
      </c>
      <c r="C5" s="10" t="s">
        <v>455</v>
      </c>
      <c r="D5" s="10" t="s">
        <v>456</v>
      </c>
      <c r="E5" s="10" t="s">
        <v>457</v>
      </c>
      <c r="F5" s="11" t="s">
        <v>458</v>
      </c>
      <c r="G5" s="10" t="s">
        <v>459</v>
      </c>
    </row>
    <row r="6" customFormat="false" ht="12.75" hidden="false" customHeight="false" outlineLevel="0" collapsed="false">
      <c r="A6" s="10" t="s">
        <v>14</v>
      </c>
      <c r="B6" s="10" t="s">
        <v>460</v>
      </c>
      <c r="C6" s="10" t="n">
        <v>171</v>
      </c>
      <c r="D6" s="10" t="n">
        <v>83</v>
      </c>
      <c r="E6" s="10" t="n">
        <v>269</v>
      </c>
      <c r="F6" s="11" t="n">
        <v>186</v>
      </c>
      <c r="G6" s="10" t="s">
        <v>460</v>
      </c>
      <c r="H6" s="10" t="s">
        <v>461</v>
      </c>
      <c r="I6" s="10" t="s">
        <v>462</v>
      </c>
    </row>
    <row r="7" customFormat="false" ht="12.75" hidden="false" customHeight="false" outlineLevel="0" collapsed="false">
      <c r="A7" s="10" t="s">
        <v>17</v>
      </c>
      <c r="B7" s="10" t="s">
        <v>463</v>
      </c>
      <c r="C7" s="10" t="n">
        <v>81</v>
      </c>
      <c r="D7" s="10" t="n">
        <v>27</v>
      </c>
      <c r="E7" s="10" t="n">
        <v>932</v>
      </c>
      <c r="F7" s="11" t="n">
        <v>905</v>
      </c>
      <c r="G7" s="10" t="s">
        <v>463</v>
      </c>
      <c r="H7" s="10" t="s">
        <v>464</v>
      </c>
      <c r="I7" s="10" t="s">
        <v>465</v>
      </c>
    </row>
    <row r="8" customFormat="false" ht="12.75" hidden="false" customHeight="false" outlineLevel="0" collapsed="false">
      <c r="A8" s="10" t="s">
        <v>17</v>
      </c>
      <c r="B8" s="10" t="s">
        <v>463</v>
      </c>
      <c r="C8" s="10" t="n">
        <v>206</v>
      </c>
      <c r="D8" s="10" t="n">
        <v>27</v>
      </c>
      <c r="E8" s="10" t="n">
        <v>932</v>
      </c>
      <c r="F8" s="11" t="n">
        <v>905</v>
      </c>
      <c r="G8" s="10" t="s">
        <v>463</v>
      </c>
      <c r="H8" s="10" t="s">
        <v>464</v>
      </c>
      <c r="I8" s="10" t="s">
        <v>465</v>
      </c>
    </row>
    <row r="9" customFormat="false" ht="12.75" hidden="false" customHeight="false" outlineLevel="0" collapsed="false">
      <c r="A9" s="10" t="s">
        <v>17</v>
      </c>
      <c r="B9" s="10" t="s">
        <v>463</v>
      </c>
      <c r="C9" s="10" t="n">
        <v>516</v>
      </c>
      <c r="D9" s="10" t="n">
        <v>27</v>
      </c>
      <c r="E9" s="10" t="n">
        <v>932</v>
      </c>
      <c r="F9" s="11" t="n">
        <v>905</v>
      </c>
      <c r="G9" s="10" t="s">
        <v>463</v>
      </c>
      <c r="H9" s="10" t="s">
        <v>464</v>
      </c>
      <c r="I9" s="10" t="s">
        <v>465</v>
      </c>
    </row>
    <row r="10" customFormat="false" ht="12.75" hidden="false" customHeight="false" outlineLevel="0" collapsed="false">
      <c r="A10" s="10" t="s">
        <v>17</v>
      </c>
      <c r="B10" s="10" t="s">
        <v>463</v>
      </c>
      <c r="C10" s="10" t="n">
        <v>870</v>
      </c>
      <c r="D10" s="10" t="n">
        <v>27</v>
      </c>
      <c r="E10" s="10" t="n">
        <v>932</v>
      </c>
      <c r="F10" s="11" t="n">
        <v>905</v>
      </c>
      <c r="G10" s="10" t="s">
        <v>463</v>
      </c>
      <c r="H10" s="10" t="s">
        <v>464</v>
      </c>
      <c r="I10" s="10" t="s">
        <v>465</v>
      </c>
    </row>
    <row r="11" customFormat="false" ht="12.75" hidden="false" customHeight="false" outlineLevel="0" collapsed="false">
      <c r="A11" s="10" t="s">
        <v>21</v>
      </c>
      <c r="B11" s="10" t="s">
        <v>466</v>
      </c>
      <c r="C11" s="10" t="n">
        <v>114</v>
      </c>
      <c r="D11" s="10" t="n">
        <v>55</v>
      </c>
      <c r="E11" s="10" t="n">
        <v>280</v>
      </c>
      <c r="F11" s="11" t="n">
        <v>225</v>
      </c>
      <c r="G11" s="10" t="s">
        <v>466</v>
      </c>
      <c r="H11" s="10" t="s">
        <v>467</v>
      </c>
      <c r="I11" s="10" t="s">
        <v>468</v>
      </c>
    </row>
    <row r="12" customFormat="false" ht="12.75" hidden="false" customHeight="false" outlineLevel="0" collapsed="false">
      <c r="A12" s="10" t="s">
        <v>21</v>
      </c>
      <c r="B12" s="10" t="s">
        <v>466</v>
      </c>
      <c r="C12" s="10" t="n">
        <v>120</v>
      </c>
      <c r="D12" s="10" t="n">
        <v>55</v>
      </c>
      <c r="E12" s="10" t="n">
        <v>280</v>
      </c>
      <c r="F12" s="11" t="n">
        <v>225</v>
      </c>
      <c r="G12" s="10" t="s">
        <v>466</v>
      </c>
      <c r="H12" s="10" t="s">
        <v>467</v>
      </c>
      <c r="I12" s="10" t="s">
        <v>468</v>
      </c>
    </row>
    <row r="13" customFormat="false" ht="12.75" hidden="false" customHeight="false" outlineLevel="0" collapsed="false">
      <c r="A13" s="10" t="s">
        <v>21</v>
      </c>
      <c r="B13" s="10" t="s">
        <v>466</v>
      </c>
      <c r="C13" s="10" t="n">
        <v>240</v>
      </c>
      <c r="D13" s="10" t="n">
        <v>55</v>
      </c>
      <c r="E13" s="10" t="n">
        <v>280</v>
      </c>
      <c r="F13" s="11" t="n">
        <v>225</v>
      </c>
      <c r="G13" s="10" t="s">
        <v>466</v>
      </c>
      <c r="H13" s="10" t="s">
        <v>467</v>
      </c>
      <c r="I13" s="10" t="s">
        <v>468</v>
      </c>
    </row>
    <row r="14" customFormat="false" ht="12.75" hidden="false" customHeight="false" outlineLevel="0" collapsed="false">
      <c r="A14" s="10" t="s">
        <v>21</v>
      </c>
      <c r="B14" s="10" t="s">
        <v>466</v>
      </c>
      <c r="C14" s="10" t="n">
        <v>254</v>
      </c>
      <c r="D14" s="10" t="n">
        <v>55</v>
      </c>
      <c r="E14" s="10" t="n">
        <v>280</v>
      </c>
      <c r="F14" s="11" t="n">
        <v>225</v>
      </c>
      <c r="G14" s="10" t="s">
        <v>466</v>
      </c>
      <c r="H14" s="10" t="s">
        <v>467</v>
      </c>
      <c r="I14" s="10" t="s">
        <v>468</v>
      </c>
    </row>
    <row r="15" customFormat="false" ht="12.75" hidden="false" customHeight="false" outlineLevel="0" collapsed="false">
      <c r="A15" s="10" t="s">
        <v>28</v>
      </c>
      <c r="B15" s="10" t="s">
        <v>469</v>
      </c>
      <c r="C15" s="10" t="n">
        <v>84</v>
      </c>
      <c r="D15" s="10" t="n">
        <v>53</v>
      </c>
      <c r="E15" s="10" t="n">
        <v>627</v>
      </c>
      <c r="F15" s="11" t="n">
        <v>574</v>
      </c>
      <c r="G15" s="10" t="s">
        <v>469</v>
      </c>
      <c r="H15" s="10" t="s">
        <v>470</v>
      </c>
      <c r="I15" s="10" t="s">
        <v>471</v>
      </c>
    </row>
    <row r="16" customFormat="false" ht="12.75" hidden="false" customHeight="false" outlineLevel="0" collapsed="false">
      <c r="A16" s="10" t="s">
        <v>28</v>
      </c>
      <c r="B16" s="10" t="s">
        <v>469</v>
      </c>
      <c r="C16" s="10" t="n">
        <v>173</v>
      </c>
      <c r="D16" s="10" t="n">
        <v>53</v>
      </c>
      <c r="E16" s="10" t="n">
        <v>627</v>
      </c>
      <c r="F16" s="11" t="n">
        <v>574</v>
      </c>
      <c r="G16" s="10" t="s">
        <v>469</v>
      </c>
      <c r="H16" s="10" t="s">
        <v>470</v>
      </c>
      <c r="I16" s="10" t="s">
        <v>472</v>
      </c>
    </row>
    <row r="17" customFormat="false" ht="12.75" hidden="false" customHeight="false" outlineLevel="0" collapsed="false">
      <c r="A17" s="10" t="s">
        <v>28</v>
      </c>
      <c r="B17" s="10" t="s">
        <v>469</v>
      </c>
      <c r="C17" s="10" t="n">
        <v>333</v>
      </c>
      <c r="D17" s="10" t="n">
        <v>53</v>
      </c>
      <c r="E17" s="10" t="n">
        <v>627</v>
      </c>
      <c r="F17" s="11" t="n">
        <v>574</v>
      </c>
      <c r="G17" s="10" t="s">
        <v>469</v>
      </c>
      <c r="H17" s="10" t="s">
        <v>470</v>
      </c>
      <c r="I17" s="10" t="s">
        <v>473</v>
      </c>
    </row>
    <row r="18" customFormat="false" ht="12.75" hidden="false" customHeight="false" outlineLevel="0" collapsed="false">
      <c r="A18" s="10" t="s">
        <v>28</v>
      </c>
      <c r="B18" s="10" t="s">
        <v>469</v>
      </c>
      <c r="C18" s="10" t="n">
        <v>393</v>
      </c>
      <c r="D18" s="10" t="n">
        <v>53</v>
      </c>
      <c r="E18" s="10" t="n">
        <v>627</v>
      </c>
      <c r="F18" s="11" t="n">
        <v>574</v>
      </c>
      <c r="G18" s="10" t="s">
        <v>469</v>
      </c>
      <c r="H18" s="10" t="s">
        <v>470</v>
      </c>
      <c r="I18" s="10" t="s">
        <v>474</v>
      </c>
    </row>
    <row r="19" customFormat="false" ht="12.75" hidden="false" customHeight="false" outlineLevel="0" collapsed="false">
      <c r="A19" s="10" t="s">
        <v>28</v>
      </c>
      <c r="B19" s="10" t="s">
        <v>469</v>
      </c>
      <c r="C19" s="10" t="n">
        <v>518</v>
      </c>
      <c r="D19" s="10" t="n">
        <v>53</v>
      </c>
      <c r="E19" s="10" t="n">
        <v>627</v>
      </c>
      <c r="F19" s="11" t="n">
        <v>574</v>
      </c>
      <c r="G19" s="10" t="s">
        <v>469</v>
      </c>
      <c r="H19" s="10" t="s">
        <v>470</v>
      </c>
      <c r="I19" s="10" t="s">
        <v>475</v>
      </c>
    </row>
    <row r="20" customFormat="false" ht="12.75" hidden="false" customHeight="false" outlineLevel="0" collapsed="false">
      <c r="A20" s="10" t="s">
        <v>28</v>
      </c>
      <c r="B20" s="10" t="s">
        <v>469</v>
      </c>
      <c r="C20" s="10" t="n">
        <v>611</v>
      </c>
      <c r="D20" s="10" t="n">
        <v>53</v>
      </c>
      <c r="E20" s="10" t="n">
        <v>627</v>
      </c>
      <c r="F20" s="11" t="n">
        <v>574</v>
      </c>
      <c r="G20" s="10" t="s">
        <v>469</v>
      </c>
      <c r="H20" s="10" t="s">
        <v>470</v>
      </c>
      <c r="I20" s="10" t="s">
        <v>476</v>
      </c>
    </row>
    <row r="21" customFormat="false" ht="12.75" hidden="false" customHeight="false" outlineLevel="0" collapsed="false">
      <c r="A21" s="10" t="s">
        <v>37</v>
      </c>
      <c r="B21" s="10" t="s">
        <v>477</v>
      </c>
      <c r="C21" s="10" t="n">
        <v>51</v>
      </c>
      <c r="D21" s="10" t="n">
        <v>30</v>
      </c>
      <c r="E21" s="10" t="n">
        <v>93</v>
      </c>
      <c r="F21" s="11" t="n">
        <v>63</v>
      </c>
      <c r="G21" s="10" t="s">
        <v>477</v>
      </c>
      <c r="H21" s="10" t="s">
        <v>478</v>
      </c>
      <c r="I21" s="10" t="s">
        <v>479</v>
      </c>
    </row>
    <row r="22" customFormat="false" ht="12.75" hidden="false" customHeight="false" outlineLevel="0" collapsed="false">
      <c r="A22" s="10" t="s">
        <v>40</v>
      </c>
      <c r="B22" s="10" t="s">
        <v>480</v>
      </c>
      <c r="C22" s="10" t="n">
        <v>44</v>
      </c>
      <c r="D22" s="10" t="n">
        <v>1</v>
      </c>
      <c r="E22" s="10" t="n">
        <v>668</v>
      </c>
      <c r="F22" s="11" t="n">
        <v>667</v>
      </c>
      <c r="G22" s="10" t="s">
        <v>481</v>
      </c>
      <c r="H22" s="10" t="s">
        <v>482</v>
      </c>
      <c r="I22" s="10" t="s">
        <v>483</v>
      </c>
    </row>
    <row r="23" customFormat="false" ht="12.75" hidden="false" customHeight="false" outlineLevel="0" collapsed="false">
      <c r="A23" s="10" t="s">
        <v>40</v>
      </c>
      <c r="B23" s="10" t="s">
        <v>480</v>
      </c>
      <c r="C23" s="10" t="n">
        <v>54</v>
      </c>
      <c r="D23" s="10" t="n">
        <v>1</v>
      </c>
      <c r="E23" s="10" t="n">
        <v>668</v>
      </c>
      <c r="F23" s="11" t="n">
        <v>667</v>
      </c>
      <c r="G23" s="10" t="s">
        <v>481</v>
      </c>
      <c r="H23" s="10" t="s">
        <v>482</v>
      </c>
      <c r="I23" s="10" t="s">
        <v>483</v>
      </c>
    </row>
    <row r="24" customFormat="false" ht="12.75" hidden="false" customHeight="false" outlineLevel="0" collapsed="false">
      <c r="A24" s="10" t="s">
        <v>40</v>
      </c>
      <c r="B24" s="10" t="s">
        <v>480</v>
      </c>
      <c r="C24" s="10" t="n">
        <v>128</v>
      </c>
      <c r="D24" s="10" t="n">
        <v>1</v>
      </c>
      <c r="E24" s="10" t="n">
        <v>668</v>
      </c>
      <c r="F24" s="11" t="n">
        <v>667</v>
      </c>
      <c r="G24" s="10" t="s">
        <v>481</v>
      </c>
      <c r="H24" s="10" t="s">
        <v>482</v>
      </c>
      <c r="I24" s="10" t="s">
        <v>483</v>
      </c>
    </row>
    <row r="25" customFormat="false" ht="12.75" hidden="false" customHeight="false" outlineLevel="0" collapsed="false">
      <c r="A25" s="10" t="s">
        <v>40</v>
      </c>
      <c r="B25" s="10" t="s">
        <v>480</v>
      </c>
      <c r="C25" s="10" t="n">
        <v>186</v>
      </c>
      <c r="D25" s="10" t="n">
        <v>1</v>
      </c>
      <c r="E25" s="10" t="n">
        <v>668</v>
      </c>
      <c r="F25" s="11" t="n">
        <v>667</v>
      </c>
      <c r="G25" s="10" t="s">
        <v>481</v>
      </c>
      <c r="H25" s="10" t="s">
        <v>482</v>
      </c>
      <c r="I25" s="10" t="s">
        <v>483</v>
      </c>
    </row>
    <row r="26" customFormat="false" ht="12.75" hidden="false" customHeight="false" outlineLevel="0" collapsed="false">
      <c r="A26" s="10" t="s">
        <v>40</v>
      </c>
      <c r="B26" s="10" t="s">
        <v>480</v>
      </c>
      <c r="C26" s="10" t="n">
        <v>203</v>
      </c>
      <c r="D26" s="10" t="n">
        <v>1</v>
      </c>
      <c r="E26" s="10" t="n">
        <v>668</v>
      </c>
      <c r="F26" s="11" t="n">
        <v>667</v>
      </c>
      <c r="G26" s="10" t="s">
        <v>481</v>
      </c>
      <c r="H26" s="10" t="s">
        <v>482</v>
      </c>
      <c r="I26" s="10" t="s">
        <v>483</v>
      </c>
    </row>
    <row r="27" customFormat="false" ht="12.75" hidden="false" customHeight="false" outlineLevel="0" collapsed="false">
      <c r="A27" s="10" t="s">
        <v>40</v>
      </c>
      <c r="B27" s="10" t="s">
        <v>480</v>
      </c>
      <c r="C27" s="10" t="n">
        <v>263</v>
      </c>
      <c r="D27" s="10" t="n">
        <v>1</v>
      </c>
      <c r="E27" s="10" t="n">
        <v>668</v>
      </c>
      <c r="F27" s="11" t="n">
        <v>667</v>
      </c>
      <c r="G27" s="10" t="s">
        <v>481</v>
      </c>
      <c r="H27" s="10" t="s">
        <v>482</v>
      </c>
      <c r="I27" s="10" t="s">
        <v>483</v>
      </c>
    </row>
    <row r="28" customFormat="false" ht="12.75" hidden="false" customHeight="false" outlineLevel="0" collapsed="false">
      <c r="A28" s="10" t="s">
        <v>40</v>
      </c>
      <c r="B28" s="10" t="s">
        <v>480</v>
      </c>
      <c r="C28" s="10" t="n">
        <v>434</v>
      </c>
      <c r="D28" s="10" t="n">
        <v>1</v>
      </c>
      <c r="E28" s="10" t="n">
        <v>668</v>
      </c>
      <c r="F28" s="11" t="n">
        <v>667</v>
      </c>
      <c r="G28" s="10" t="s">
        <v>481</v>
      </c>
      <c r="H28" s="10" t="s">
        <v>482</v>
      </c>
      <c r="I28" s="10" t="s">
        <v>483</v>
      </c>
    </row>
    <row r="29" customFormat="false" ht="12.75" hidden="false" customHeight="false" outlineLevel="0" collapsed="false">
      <c r="A29" s="10" t="s">
        <v>40</v>
      </c>
      <c r="B29" s="10" t="s">
        <v>480</v>
      </c>
      <c r="C29" s="10" t="n">
        <v>463</v>
      </c>
      <c r="D29" s="10" t="n">
        <v>1</v>
      </c>
      <c r="E29" s="10" t="n">
        <v>668</v>
      </c>
      <c r="F29" s="11" t="n">
        <v>667</v>
      </c>
      <c r="G29" s="10" t="s">
        <v>481</v>
      </c>
      <c r="H29" s="10" t="s">
        <v>482</v>
      </c>
      <c r="I29" s="10" t="s">
        <v>483</v>
      </c>
    </row>
    <row r="30" customFormat="false" ht="12.75" hidden="false" customHeight="false" outlineLevel="0" collapsed="false">
      <c r="A30" s="10" t="s">
        <v>40</v>
      </c>
      <c r="B30" s="10" t="s">
        <v>480</v>
      </c>
      <c r="C30" s="10" t="n">
        <v>561</v>
      </c>
      <c r="D30" s="10" t="n">
        <v>1</v>
      </c>
      <c r="E30" s="10" t="n">
        <v>668</v>
      </c>
      <c r="F30" s="11" t="n">
        <v>667</v>
      </c>
      <c r="G30" s="10" t="s">
        <v>481</v>
      </c>
      <c r="H30" s="10" t="s">
        <v>482</v>
      </c>
      <c r="I30" s="10" t="s">
        <v>483</v>
      </c>
    </row>
    <row r="31" customFormat="false" ht="12.75" hidden="false" customHeight="false" outlineLevel="0" collapsed="false">
      <c r="A31" s="10" t="s">
        <v>40</v>
      </c>
      <c r="B31" s="10" t="s">
        <v>480</v>
      </c>
      <c r="C31" s="10" t="n">
        <v>572</v>
      </c>
      <c r="D31" s="10" t="n">
        <v>1</v>
      </c>
      <c r="E31" s="10" t="n">
        <v>668</v>
      </c>
      <c r="F31" s="11" t="n">
        <v>667</v>
      </c>
      <c r="G31" s="10" t="s">
        <v>481</v>
      </c>
      <c r="H31" s="10" t="s">
        <v>482</v>
      </c>
      <c r="I31" s="10" t="s">
        <v>483</v>
      </c>
    </row>
    <row r="32" customFormat="false" ht="12.75" hidden="false" customHeight="false" outlineLevel="0" collapsed="false">
      <c r="A32" s="10" t="s">
        <v>40</v>
      </c>
      <c r="B32" s="10" t="s">
        <v>480</v>
      </c>
      <c r="C32" s="10" t="n">
        <v>579</v>
      </c>
      <c r="D32" s="10" t="n">
        <v>1</v>
      </c>
      <c r="E32" s="10" t="n">
        <v>668</v>
      </c>
      <c r="F32" s="11" t="n">
        <v>667</v>
      </c>
      <c r="G32" s="10" t="s">
        <v>481</v>
      </c>
      <c r="H32" s="10" t="s">
        <v>482</v>
      </c>
      <c r="I32" s="10" t="s">
        <v>483</v>
      </c>
    </row>
    <row r="33" customFormat="false" ht="12.75" hidden="false" customHeight="false" outlineLevel="0" collapsed="false">
      <c r="A33" s="10" t="s">
        <v>40</v>
      </c>
      <c r="B33" s="10" t="s">
        <v>480</v>
      </c>
      <c r="C33" s="10" t="n">
        <v>611</v>
      </c>
      <c r="D33" s="10" t="n">
        <v>1</v>
      </c>
      <c r="E33" s="10" t="n">
        <v>668</v>
      </c>
      <c r="F33" s="11" t="n">
        <v>667</v>
      </c>
      <c r="G33" s="10" t="s">
        <v>481</v>
      </c>
      <c r="H33" s="10" t="s">
        <v>482</v>
      </c>
      <c r="I33" s="10" t="s">
        <v>483</v>
      </c>
    </row>
    <row r="34" customFormat="false" ht="12.75" hidden="false" customHeight="false" outlineLevel="0" collapsed="false">
      <c r="A34" s="10" t="s">
        <v>43</v>
      </c>
      <c r="B34" s="10" t="s">
        <v>484</v>
      </c>
      <c r="C34" s="10" t="n">
        <v>435</v>
      </c>
      <c r="D34" s="10" t="n">
        <v>421</v>
      </c>
      <c r="E34" s="10" t="n">
        <v>453</v>
      </c>
      <c r="F34" s="11" t="n">
        <v>32</v>
      </c>
      <c r="G34" s="10" t="s">
        <v>484</v>
      </c>
      <c r="H34" s="10" t="s">
        <v>485</v>
      </c>
      <c r="I34" s="10" t="s">
        <v>486</v>
      </c>
    </row>
    <row r="35" customFormat="false" ht="12.75" hidden="false" customHeight="false" outlineLevel="0" collapsed="false">
      <c r="A35" s="10" t="s">
        <v>43</v>
      </c>
      <c r="B35" s="10" t="s">
        <v>484</v>
      </c>
      <c r="C35" s="10" t="n">
        <v>134</v>
      </c>
      <c r="D35" s="10" t="n">
        <v>117</v>
      </c>
      <c r="E35" s="10" t="n">
        <v>154</v>
      </c>
      <c r="F35" s="11" t="n">
        <v>37</v>
      </c>
      <c r="G35" s="10" t="s">
        <v>484</v>
      </c>
      <c r="H35" s="10" t="s">
        <v>485</v>
      </c>
      <c r="I35" s="10" t="s">
        <v>486</v>
      </c>
    </row>
    <row r="36" customFormat="false" ht="12.75" hidden="false" customHeight="false" outlineLevel="0" collapsed="false">
      <c r="A36" s="10" t="s">
        <v>49</v>
      </c>
      <c r="B36" s="10" t="s">
        <v>487</v>
      </c>
      <c r="C36" s="10" t="n">
        <v>87</v>
      </c>
      <c r="D36" s="10" t="n">
        <v>68</v>
      </c>
      <c r="E36" s="10" t="n">
        <v>550</v>
      </c>
      <c r="F36" s="11" t="n">
        <v>482</v>
      </c>
      <c r="G36" s="10" t="s">
        <v>487</v>
      </c>
      <c r="H36" s="10" t="s">
        <v>488</v>
      </c>
      <c r="I36" s="10" t="s">
        <v>489</v>
      </c>
    </row>
    <row r="37" customFormat="false" ht="12.75" hidden="false" customHeight="false" outlineLevel="0" collapsed="false">
      <c r="A37" s="10" t="s">
        <v>49</v>
      </c>
      <c r="B37" s="10" t="s">
        <v>487</v>
      </c>
      <c r="C37" s="10" t="n">
        <v>93</v>
      </c>
      <c r="D37" s="10" t="n">
        <v>68</v>
      </c>
      <c r="E37" s="10" t="n">
        <v>550</v>
      </c>
      <c r="F37" s="11" t="n">
        <v>482</v>
      </c>
      <c r="G37" s="10" t="s">
        <v>487</v>
      </c>
      <c r="H37" s="10" t="s">
        <v>488</v>
      </c>
      <c r="I37" s="10" t="s">
        <v>489</v>
      </c>
    </row>
    <row r="38" customFormat="false" ht="12.75" hidden="false" customHeight="false" outlineLevel="0" collapsed="false">
      <c r="A38" s="10" t="s">
        <v>49</v>
      </c>
      <c r="B38" s="10" t="s">
        <v>487</v>
      </c>
      <c r="C38" s="10" t="n">
        <v>115</v>
      </c>
      <c r="D38" s="10" t="n">
        <v>68</v>
      </c>
      <c r="E38" s="10" t="n">
        <v>550</v>
      </c>
      <c r="F38" s="11" t="n">
        <v>482</v>
      </c>
      <c r="G38" s="10" t="s">
        <v>487</v>
      </c>
      <c r="H38" s="10" t="s">
        <v>488</v>
      </c>
      <c r="I38" s="10" t="s">
        <v>489</v>
      </c>
    </row>
    <row r="39" customFormat="false" ht="12.75" hidden="false" customHeight="false" outlineLevel="0" collapsed="false">
      <c r="A39" s="10" t="s">
        <v>49</v>
      </c>
      <c r="B39" s="10" t="s">
        <v>487</v>
      </c>
      <c r="C39" s="10" t="n">
        <v>132</v>
      </c>
      <c r="D39" s="10" t="n">
        <v>68</v>
      </c>
      <c r="E39" s="10" t="n">
        <v>550</v>
      </c>
      <c r="F39" s="11" t="n">
        <v>482</v>
      </c>
      <c r="G39" s="10" t="s">
        <v>487</v>
      </c>
      <c r="H39" s="10" t="s">
        <v>488</v>
      </c>
      <c r="I39" s="10" t="s">
        <v>489</v>
      </c>
    </row>
    <row r="40" customFormat="false" ht="12.75" hidden="false" customHeight="false" outlineLevel="0" collapsed="false">
      <c r="A40" s="10" t="s">
        <v>49</v>
      </c>
      <c r="B40" s="10" t="s">
        <v>487</v>
      </c>
      <c r="C40" s="10" t="n">
        <v>209</v>
      </c>
      <c r="D40" s="10" t="n">
        <v>68</v>
      </c>
      <c r="E40" s="10" t="n">
        <v>550</v>
      </c>
      <c r="F40" s="11" t="n">
        <v>482</v>
      </c>
      <c r="G40" s="10" t="s">
        <v>487</v>
      </c>
      <c r="H40" s="10" t="s">
        <v>488</v>
      </c>
      <c r="I40" s="10" t="s">
        <v>489</v>
      </c>
    </row>
    <row r="41" customFormat="false" ht="12.75" hidden="false" customHeight="false" outlineLevel="0" collapsed="false">
      <c r="A41" s="10" t="s">
        <v>49</v>
      </c>
      <c r="B41" s="10" t="s">
        <v>487</v>
      </c>
      <c r="C41" s="10" t="n">
        <v>255</v>
      </c>
      <c r="D41" s="10" t="n">
        <v>68</v>
      </c>
      <c r="E41" s="10" t="n">
        <v>550</v>
      </c>
      <c r="F41" s="11" t="n">
        <v>482</v>
      </c>
      <c r="G41" s="10" t="s">
        <v>487</v>
      </c>
      <c r="H41" s="10" t="s">
        <v>488</v>
      </c>
      <c r="I41" s="10" t="s">
        <v>489</v>
      </c>
    </row>
    <row r="42" customFormat="false" ht="12.75" hidden="false" customHeight="false" outlineLevel="0" collapsed="false">
      <c r="A42" s="10" t="s">
        <v>56</v>
      </c>
      <c r="B42" s="10" t="s">
        <v>490</v>
      </c>
      <c r="C42" s="10" t="n">
        <v>64</v>
      </c>
      <c r="D42" s="10" t="n">
        <v>1</v>
      </c>
      <c r="E42" s="10" t="n">
        <v>369</v>
      </c>
      <c r="F42" s="11" t="n">
        <v>368</v>
      </c>
      <c r="G42" s="10" t="s">
        <v>490</v>
      </c>
      <c r="H42" s="10" t="s">
        <v>491</v>
      </c>
      <c r="I42" s="10" t="s">
        <v>492</v>
      </c>
    </row>
    <row r="43" customFormat="false" ht="12.75" hidden="false" customHeight="false" outlineLevel="0" collapsed="false">
      <c r="A43" s="10" t="s">
        <v>56</v>
      </c>
      <c r="B43" s="10" t="s">
        <v>490</v>
      </c>
      <c r="C43" s="10" t="n">
        <v>85</v>
      </c>
      <c r="D43" s="10" t="n">
        <v>1</v>
      </c>
      <c r="E43" s="10" t="n">
        <v>369</v>
      </c>
      <c r="F43" s="11" t="n">
        <v>368</v>
      </c>
      <c r="G43" s="10" t="s">
        <v>490</v>
      </c>
      <c r="H43" s="10" t="s">
        <v>491</v>
      </c>
      <c r="I43" s="10" t="s">
        <v>492</v>
      </c>
    </row>
    <row r="44" customFormat="false" ht="12.75" hidden="false" customHeight="false" outlineLevel="0" collapsed="false">
      <c r="A44" s="10" t="s">
        <v>56</v>
      </c>
      <c r="B44" s="10" t="s">
        <v>490</v>
      </c>
      <c r="C44" s="10" t="n">
        <v>94</v>
      </c>
      <c r="D44" s="10" t="n">
        <v>1</v>
      </c>
      <c r="E44" s="10" t="n">
        <v>369</v>
      </c>
      <c r="F44" s="11" t="n">
        <v>368</v>
      </c>
      <c r="G44" s="10" t="s">
        <v>490</v>
      </c>
      <c r="H44" s="10" t="s">
        <v>491</v>
      </c>
      <c r="I44" s="10" t="s">
        <v>492</v>
      </c>
    </row>
    <row r="45" customFormat="false" ht="12.75" hidden="false" customHeight="false" outlineLevel="0" collapsed="false">
      <c r="A45" s="10" t="s">
        <v>56</v>
      </c>
      <c r="B45" s="10" t="s">
        <v>490</v>
      </c>
      <c r="C45" s="10" t="n">
        <v>133</v>
      </c>
      <c r="D45" s="10" t="n">
        <v>1</v>
      </c>
      <c r="E45" s="10" t="n">
        <v>369</v>
      </c>
      <c r="F45" s="11" t="n">
        <v>368</v>
      </c>
      <c r="G45" s="10" t="s">
        <v>490</v>
      </c>
      <c r="H45" s="10" t="s">
        <v>491</v>
      </c>
      <c r="I45" s="10" t="s">
        <v>492</v>
      </c>
    </row>
    <row r="46" customFormat="false" ht="12.75" hidden="false" customHeight="false" outlineLevel="0" collapsed="false">
      <c r="A46" s="10" t="s">
        <v>56</v>
      </c>
      <c r="B46" s="10" t="s">
        <v>490</v>
      </c>
      <c r="C46" s="10" t="n">
        <v>157</v>
      </c>
      <c r="D46" s="10" t="n">
        <v>1</v>
      </c>
      <c r="E46" s="10" t="n">
        <v>369</v>
      </c>
      <c r="F46" s="11" t="n">
        <v>368</v>
      </c>
      <c r="G46" s="10" t="s">
        <v>490</v>
      </c>
      <c r="H46" s="10" t="s">
        <v>491</v>
      </c>
      <c r="I46" s="10" t="s">
        <v>492</v>
      </c>
    </row>
    <row r="47" customFormat="false" ht="12.75" hidden="false" customHeight="false" outlineLevel="0" collapsed="false">
      <c r="A47" s="10" t="s">
        <v>56</v>
      </c>
      <c r="B47" s="10" t="s">
        <v>490</v>
      </c>
      <c r="C47" s="10" t="n">
        <v>185</v>
      </c>
      <c r="D47" s="10" t="n">
        <v>1</v>
      </c>
      <c r="E47" s="10" t="n">
        <v>369</v>
      </c>
      <c r="F47" s="11" t="n">
        <v>368</v>
      </c>
      <c r="G47" s="10" t="s">
        <v>490</v>
      </c>
      <c r="H47" s="10" t="s">
        <v>491</v>
      </c>
      <c r="I47" s="10" t="s">
        <v>492</v>
      </c>
    </row>
    <row r="48" customFormat="false" ht="12.75" hidden="false" customHeight="false" outlineLevel="0" collapsed="false">
      <c r="A48" s="10" t="s">
        <v>56</v>
      </c>
      <c r="B48" s="10" t="s">
        <v>490</v>
      </c>
      <c r="C48" s="10" t="n">
        <v>228</v>
      </c>
      <c r="D48" s="10" t="n">
        <v>1</v>
      </c>
      <c r="E48" s="10" t="n">
        <v>369</v>
      </c>
      <c r="F48" s="11" t="n">
        <v>368</v>
      </c>
      <c r="G48" s="10" t="s">
        <v>490</v>
      </c>
      <c r="H48" s="10" t="s">
        <v>491</v>
      </c>
      <c r="I48" s="10" t="s">
        <v>492</v>
      </c>
    </row>
    <row r="49" customFormat="false" ht="12.75" hidden="false" customHeight="false" outlineLevel="0" collapsed="false">
      <c r="A49" s="10" t="s">
        <v>68</v>
      </c>
      <c r="B49" s="10" t="s">
        <v>493</v>
      </c>
      <c r="C49" s="10" t="n">
        <v>164</v>
      </c>
      <c r="D49" s="10" t="n">
        <v>36</v>
      </c>
      <c r="E49" s="10" t="n">
        <v>418</v>
      </c>
      <c r="F49" s="11" t="n">
        <v>382</v>
      </c>
      <c r="G49" s="10" t="s">
        <v>493</v>
      </c>
      <c r="H49" s="10" t="s">
        <v>494</v>
      </c>
      <c r="I49" s="10" t="s">
        <v>495</v>
      </c>
    </row>
    <row r="50" customFormat="false" ht="12.75" hidden="false" customHeight="false" outlineLevel="0" collapsed="false">
      <c r="A50" s="10" t="s">
        <v>68</v>
      </c>
      <c r="B50" s="10" t="s">
        <v>493</v>
      </c>
      <c r="C50" s="10" t="n">
        <v>255</v>
      </c>
      <c r="D50" s="10" t="n">
        <v>36</v>
      </c>
      <c r="E50" s="10" t="n">
        <v>418</v>
      </c>
      <c r="F50" s="11" t="n">
        <v>382</v>
      </c>
      <c r="G50" s="10" t="s">
        <v>493</v>
      </c>
      <c r="H50" s="10" t="s">
        <v>494</v>
      </c>
      <c r="I50" s="10" t="s">
        <v>495</v>
      </c>
    </row>
    <row r="51" customFormat="false" ht="12.75" hidden="false" customHeight="false" outlineLevel="0" collapsed="false">
      <c r="A51" s="10" t="s">
        <v>68</v>
      </c>
      <c r="B51" s="10" t="s">
        <v>493</v>
      </c>
      <c r="C51" s="10" t="n">
        <v>267</v>
      </c>
      <c r="D51" s="10" t="n">
        <v>36</v>
      </c>
      <c r="E51" s="10" t="n">
        <v>418</v>
      </c>
      <c r="F51" s="11" t="n">
        <v>382</v>
      </c>
      <c r="G51" s="10" t="s">
        <v>493</v>
      </c>
      <c r="H51" s="10" t="s">
        <v>494</v>
      </c>
      <c r="I51" s="10" t="s">
        <v>495</v>
      </c>
    </row>
    <row r="52" customFormat="false" ht="12.75" hidden="false" customHeight="false" outlineLevel="0" collapsed="false">
      <c r="A52" s="10" t="s">
        <v>68</v>
      </c>
      <c r="B52" s="10" t="s">
        <v>493</v>
      </c>
      <c r="C52" s="10" t="n">
        <v>290</v>
      </c>
      <c r="D52" s="10" t="n">
        <v>36</v>
      </c>
      <c r="E52" s="10" t="n">
        <v>418</v>
      </c>
      <c r="F52" s="11" t="n">
        <v>382</v>
      </c>
      <c r="G52" s="10" t="s">
        <v>493</v>
      </c>
      <c r="H52" s="10" t="s">
        <v>494</v>
      </c>
      <c r="I52" s="10" t="s">
        <v>495</v>
      </c>
    </row>
    <row r="53" customFormat="false" ht="12.75" hidden="false" customHeight="false" outlineLevel="0" collapsed="false">
      <c r="A53" s="10" t="s">
        <v>68</v>
      </c>
      <c r="B53" s="10" t="s">
        <v>493</v>
      </c>
      <c r="C53" s="10" t="n">
        <v>344</v>
      </c>
      <c r="D53" s="10" t="n">
        <v>36</v>
      </c>
      <c r="E53" s="10" t="n">
        <v>418</v>
      </c>
      <c r="F53" s="11" t="n">
        <v>382</v>
      </c>
      <c r="G53" s="10" t="s">
        <v>493</v>
      </c>
      <c r="H53" s="10" t="s">
        <v>494</v>
      </c>
      <c r="I53" s="10" t="s">
        <v>495</v>
      </c>
    </row>
    <row r="54" customFormat="false" ht="12.75" hidden="false" customHeight="false" outlineLevel="0" collapsed="false">
      <c r="A54" s="10" t="s">
        <v>68</v>
      </c>
      <c r="B54" s="10" t="s">
        <v>493</v>
      </c>
      <c r="C54" s="10" t="n">
        <v>351</v>
      </c>
      <c r="D54" s="10" t="n">
        <v>36</v>
      </c>
      <c r="E54" s="10" t="n">
        <v>418</v>
      </c>
      <c r="F54" s="11" t="n">
        <v>382</v>
      </c>
      <c r="G54" s="10" t="s">
        <v>493</v>
      </c>
      <c r="H54" s="10" t="s">
        <v>494</v>
      </c>
      <c r="I54" s="10" t="s">
        <v>495</v>
      </c>
    </row>
    <row r="55" customFormat="false" ht="12.75" hidden="false" customHeight="false" outlineLevel="0" collapsed="false">
      <c r="A55" s="10" t="s">
        <v>68</v>
      </c>
      <c r="B55" s="10" t="s">
        <v>493</v>
      </c>
      <c r="C55" s="10" t="n">
        <v>399</v>
      </c>
      <c r="D55" s="10" t="n">
        <v>36</v>
      </c>
      <c r="E55" s="10" t="n">
        <v>418</v>
      </c>
      <c r="F55" s="11" t="n">
        <v>382</v>
      </c>
      <c r="G55" s="10" t="s">
        <v>493</v>
      </c>
      <c r="H55" s="10" t="s">
        <v>494</v>
      </c>
      <c r="I55" s="10" t="s">
        <v>495</v>
      </c>
    </row>
    <row r="56" customFormat="false" ht="12.75" hidden="false" customHeight="false" outlineLevel="0" collapsed="false">
      <c r="A56" s="10" t="s">
        <v>74</v>
      </c>
      <c r="B56" s="10" t="s">
        <v>496</v>
      </c>
      <c r="C56" s="10" t="n">
        <v>677</v>
      </c>
      <c r="D56" s="10" t="n">
        <v>522</v>
      </c>
      <c r="E56" s="10" t="n">
        <v>836</v>
      </c>
      <c r="F56" s="11" t="n">
        <v>314</v>
      </c>
      <c r="G56" s="10" t="s">
        <v>496</v>
      </c>
      <c r="H56" s="10" t="s">
        <v>497</v>
      </c>
      <c r="I56" s="10" t="s">
        <v>498</v>
      </c>
    </row>
    <row r="57" customFormat="false" ht="12.75" hidden="false" customHeight="false" outlineLevel="0" collapsed="false">
      <c r="A57" s="10" t="s">
        <v>74</v>
      </c>
      <c r="B57" s="10" t="s">
        <v>496</v>
      </c>
      <c r="C57" s="10" t="n">
        <v>775</v>
      </c>
      <c r="D57" s="10" t="n">
        <v>522</v>
      </c>
      <c r="E57" s="10" t="n">
        <v>836</v>
      </c>
      <c r="F57" s="11" t="n">
        <v>314</v>
      </c>
      <c r="G57" s="10" t="s">
        <v>496</v>
      </c>
      <c r="H57" s="10" t="s">
        <v>497</v>
      </c>
      <c r="I57" s="10" t="s">
        <v>498</v>
      </c>
    </row>
    <row r="58" customFormat="false" ht="12.75" hidden="false" customHeight="false" outlineLevel="0" collapsed="false">
      <c r="A58" s="10" t="s">
        <v>83</v>
      </c>
      <c r="B58" s="10" t="s">
        <v>499</v>
      </c>
      <c r="C58" s="10" t="n">
        <v>64</v>
      </c>
      <c r="D58" s="10" t="n">
        <v>30</v>
      </c>
      <c r="E58" s="10" t="n">
        <v>452</v>
      </c>
      <c r="F58" s="11" t="n">
        <v>422</v>
      </c>
      <c r="G58" s="10" t="s">
        <v>499</v>
      </c>
      <c r="H58" s="10" t="s">
        <v>500</v>
      </c>
      <c r="I58" s="10" t="s">
        <v>501</v>
      </c>
    </row>
    <row r="59" customFormat="false" ht="12.75" hidden="false" customHeight="false" outlineLevel="0" collapsed="false">
      <c r="A59" s="10" t="s">
        <v>83</v>
      </c>
      <c r="B59" s="10" t="s">
        <v>499</v>
      </c>
      <c r="C59" s="10" t="n">
        <v>102</v>
      </c>
      <c r="D59" s="10" t="n">
        <v>30</v>
      </c>
      <c r="E59" s="10" t="n">
        <v>452</v>
      </c>
      <c r="F59" s="11" t="n">
        <v>422</v>
      </c>
      <c r="G59" s="10" t="s">
        <v>499</v>
      </c>
      <c r="H59" s="10" t="s">
        <v>500</v>
      </c>
      <c r="I59" s="10" t="s">
        <v>501</v>
      </c>
    </row>
    <row r="60" customFormat="false" ht="12.75" hidden="false" customHeight="false" outlineLevel="0" collapsed="false">
      <c r="A60" s="10" t="s">
        <v>83</v>
      </c>
      <c r="B60" s="10" t="s">
        <v>499</v>
      </c>
      <c r="C60" s="10" t="n">
        <v>126</v>
      </c>
      <c r="D60" s="10" t="n">
        <v>30</v>
      </c>
      <c r="E60" s="10" t="n">
        <v>452</v>
      </c>
      <c r="F60" s="11" t="n">
        <v>422</v>
      </c>
      <c r="G60" s="10" t="s">
        <v>499</v>
      </c>
      <c r="H60" s="10" t="s">
        <v>500</v>
      </c>
      <c r="I60" s="10" t="s">
        <v>501</v>
      </c>
    </row>
    <row r="61" customFormat="false" ht="12.75" hidden="false" customHeight="false" outlineLevel="0" collapsed="false">
      <c r="A61" s="10" t="s">
        <v>83</v>
      </c>
      <c r="B61" s="10" t="s">
        <v>499</v>
      </c>
      <c r="C61" s="10" t="n">
        <v>192</v>
      </c>
      <c r="D61" s="10" t="n">
        <v>30</v>
      </c>
      <c r="E61" s="10" t="n">
        <v>452</v>
      </c>
      <c r="F61" s="11" t="n">
        <v>422</v>
      </c>
      <c r="G61" s="10" t="s">
        <v>499</v>
      </c>
      <c r="H61" s="10" t="s">
        <v>500</v>
      </c>
      <c r="I61" s="10" t="s">
        <v>501</v>
      </c>
    </row>
    <row r="62" customFormat="false" ht="12.75" hidden="false" customHeight="false" outlineLevel="0" collapsed="false">
      <c r="A62" s="10" t="s">
        <v>83</v>
      </c>
      <c r="B62" s="10" t="s">
        <v>499</v>
      </c>
      <c r="C62" s="10" t="n">
        <v>362</v>
      </c>
      <c r="D62" s="10" t="n">
        <v>30</v>
      </c>
      <c r="E62" s="10" t="n">
        <v>452</v>
      </c>
      <c r="F62" s="11" t="n">
        <v>422</v>
      </c>
      <c r="G62" s="10" t="s">
        <v>499</v>
      </c>
      <c r="H62" s="10" t="s">
        <v>500</v>
      </c>
      <c r="I62" s="10" t="s">
        <v>501</v>
      </c>
    </row>
    <row r="63" customFormat="false" ht="12.75" hidden="false" customHeight="false" outlineLevel="0" collapsed="false">
      <c r="A63" s="10" t="s">
        <v>89</v>
      </c>
      <c r="B63" s="10" t="s">
        <v>502</v>
      </c>
      <c r="C63" s="10" t="n">
        <v>92</v>
      </c>
      <c r="D63" s="10" t="n">
        <v>30</v>
      </c>
      <c r="E63" s="10" t="n">
        <v>381</v>
      </c>
      <c r="F63" s="11" t="n">
        <v>351</v>
      </c>
      <c r="G63" s="10" t="s">
        <v>502</v>
      </c>
      <c r="H63" s="10" t="s">
        <v>503</v>
      </c>
      <c r="I63" s="10" t="s">
        <v>504</v>
      </c>
    </row>
    <row r="64" customFormat="false" ht="12.75" hidden="false" customHeight="false" outlineLevel="0" collapsed="false">
      <c r="A64" s="10" t="s">
        <v>89</v>
      </c>
      <c r="B64" s="10" t="s">
        <v>502</v>
      </c>
      <c r="C64" s="10" t="n">
        <v>133</v>
      </c>
      <c r="D64" s="10" t="n">
        <v>30</v>
      </c>
      <c r="E64" s="10" t="n">
        <v>381</v>
      </c>
      <c r="F64" s="11" t="n">
        <v>351</v>
      </c>
      <c r="G64" s="10" t="s">
        <v>502</v>
      </c>
      <c r="H64" s="10" t="s">
        <v>503</v>
      </c>
      <c r="I64" s="10" t="s">
        <v>504</v>
      </c>
    </row>
    <row r="65" customFormat="false" ht="12.75" hidden="false" customHeight="false" outlineLevel="0" collapsed="false">
      <c r="A65" s="10" t="s">
        <v>89</v>
      </c>
      <c r="B65" s="10" t="s">
        <v>502</v>
      </c>
      <c r="C65" s="10" t="n">
        <v>167</v>
      </c>
      <c r="D65" s="10" t="n">
        <v>30</v>
      </c>
      <c r="E65" s="10" t="n">
        <v>381</v>
      </c>
      <c r="F65" s="11" t="n">
        <v>351</v>
      </c>
      <c r="G65" s="10" t="s">
        <v>502</v>
      </c>
      <c r="H65" s="10" t="s">
        <v>503</v>
      </c>
      <c r="I65" s="10" t="s">
        <v>504</v>
      </c>
    </row>
    <row r="66" customFormat="false" ht="12.75" hidden="false" customHeight="false" outlineLevel="0" collapsed="false">
      <c r="A66" s="10" t="s">
        <v>89</v>
      </c>
      <c r="B66" s="10" t="s">
        <v>502</v>
      </c>
      <c r="C66" s="10" t="n">
        <v>177</v>
      </c>
      <c r="D66" s="10" t="n">
        <v>30</v>
      </c>
      <c r="E66" s="10" t="n">
        <v>381</v>
      </c>
      <c r="F66" s="11" t="n">
        <v>351</v>
      </c>
      <c r="G66" s="10" t="s">
        <v>502</v>
      </c>
      <c r="H66" s="10" t="s">
        <v>503</v>
      </c>
      <c r="I66" s="10" t="s">
        <v>504</v>
      </c>
    </row>
    <row r="67" customFormat="false" ht="12.75" hidden="false" customHeight="false" outlineLevel="0" collapsed="false">
      <c r="A67" s="10" t="s">
        <v>89</v>
      </c>
      <c r="B67" s="10" t="s">
        <v>502</v>
      </c>
      <c r="C67" s="10" t="n">
        <v>197</v>
      </c>
      <c r="D67" s="10" t="n">
        <v>30</v>
      </c>
      <c r="E67" s="10" t="n">
        <v>381</v>
      </c>
      <c r="F67" s="11" t="n">
        <v>351</v>
      </c>
      <c r="G67" s="10" t="s">
        <v>502</v>
      </c>
      <c r="H67" s="10" t="s">
        <v>503</v>
      </c>
      <c r="I67" s="10" t="s">
        <v>504</v>
      </c>
    </row>
    <row r="68" customFormat="false" ht="12.75" hidden="false" customHeight="false" outlineLevel="0" collapsed="false">
      <c r="A68" s="10" t="s">
        <v>89</v>
      </c>
      <c r="B68" s="10" t="s">
        <v>502</v>
      </c>
      <c r="C68" s="10" t="n">
        <v>267</v>
      </c>
      <c r="D68" s="10" t="n">
        <v>30</v>
      </c>
      <c r="E68" s="10" t="n">
        <v>381</v>
      </c>
      <c r="F68" s="11" t="n">
        <v>351</v>
      </c>
      <c r="G68" s="10" t="s">
        <v>502</v>
      </c>
      <c r="H68" s="10" t="s">
        <v>503</v>
      </c>
      <c r="I68" s="10" t="s">
        <v>504</v>
      </c>
    </row>
    <row r="69" customFormat="false" ht="12.75" hidden="false" customHeight="false" outlineLevel="0" collapsed="false">
      <c r="A69" s="10" t="s">
        <v>89</v>
      </c>
      <c r="B69" s="10" t="s">
        <v>502</v>
      </c>
      <c r="C69" s="10" t="n">
        <v>322</v>
      </c>
      <c r="D69" s="10" t="n">
        <v>30</v>
      </c>
      <c r="E69" s="10" t="n">
        <v>381</v>
      </c>
      <c r="F69" s="11" t="n">
        <v>351</v>
      </c>
      <c r="G69" s="10" t="s">
        <v>502</v>
      </c>
      <c r="H69" s="10" t="s">
        <v>503</v>
      </c>
      <c r="I69" s="10" t="s">
        <v>504</v>
      </c>
    </row>
    <row r="70" customFormat="false" ht="12.75" hidden="false" customHeight="false" outlineLevel="0" collapsed="false">
      <c r="A70" s="10" t="s">
        <v>92</v>
      </c>
      <c r="B70" s="10" t="s">
        <v>505</v>
      </c>
      <c r="C70" s="10" t="n">
        <v>489</v>
      </c>
      <c r="D70" s="10" t="n">
        <v>466</v>
      </c>
      <c r="E70" s="10" t="n">
        <v>540</v>
      </c>
      <c r="F70" s="11" t="n">
        <v>74</v>
      </c>
      <c r="G70" s="10" t="s">
        <v>506</v>
      </c>
      <c r="H70" s="10" t="s">
        <v>507</v>
      </c>
      <c r="I70" s="10" t="s">
        <v>508</v>
      </c>
    </row>
    <row r="71" customFormat="false" ht="12.75" hidden="false" customHeight="false" outlineLevel="0" collapsed="false">
      <c r="A71" s="10" t="s">
        <v>92</v>
      </c>
      <c r="B71" s="10" t="s">
        <v>505</v>
      </c>
      <c r="C71" s="10" t="n">
        <v>273</v>
      </c>
      <c r="D71" s="10" t="n">
        <v>1</v>
      </c>
      <c r="E71" s="10" t="n">
        <v>399</v>
      </c>
      <c r="F71" s="11" t="n">
        <v>398</v>
      </c>
      <c r="G71" s="10" t="s">
        <v>506</v>
      </c>
      <c r="H71" s="10" t="s">
        <v>507</v>
      </c>
      <c r="I71" s="10" t="s">
        <v>508</v>
      </c>
    </row>
    <row r="72" customFormat="false" ht="12.75" hidden="false" customHeight="false" outlineLevel="0" collapsed="false">
      <c r="A72" s="10" t="s">
        <v>92</v>
      </c>
      <c r="B72" s="10" t="s">
        <v>505</v>
      </c>
      <c r="C72" s="10" t="n">
        <v>365</v>
      </c>
      <c r="D72" s="10" t="n">
        <v>1</v>
      </c>
      <c r="E72" s="10" t="n">
        <v>399</v>
      </c>
      <c r="F72" s="11" t="n">
        <v>398</v>
      </c>
      <c r="G72" s="10" t="s">
        <v>506</v>
      </c>
      <c r="H72" s="10" t="s">
        <v>507</v>
      </c>
      <c r="I72" s="10" t="s">
        <v>508</v>
      </c>
    </row>
    <row r="73" customFormat="false" ht="12.75" hidden="false" customHeight="false" outlineLevel="0" collapsed="false">
      <c r="A73" s="10" t="s">
        <v>101</v>
      </c>
      <c r="B73" s="10" t="s">
        <v>509</v>
      </c>
      <c r="C73" s="10" t="n">
        <v>185</v>
      </c>
      <c r="D73" s="10" t="n">
        <v>1</v>
      </c>
      <c r="E73" s="10" t="n">
        <v>653</v>
      </c>
      <c r="F73" s="11" t="n">
        <v>652</v>
      </c>
      <c r="G73" s="10" t="s">
        <v>509</v>
      </c>
      <c r="H73" s="10" t="s">
        <v>510</v>
      </c>
      <c r="I73" s="10" t="s">
        <v>511</v>
      </c>
    </row>
    <row r="74" customFormat="false" ht="12.75" hidden="false" customHeight="false" outlineLevel="0" collapsed="false">
      <c r="A74" s="10" t="s">
        <v>101</v>
      </c>
      <c r="B74" s="10" t="s">
        <v>509</v>
      </c>
      <c r="C74" s="10" t="n">
        <v>269</v>
      </c>
      <c r="D74" s="10" t="n">
        <v>1</v>
      </c>
      <c r="E74" s="10" t="n">
        <v>653</v>
      </c>
      <c r="F74" s="11" t="n">
        <v>652</v>
      </c>
      <c r="G74" s="10" t="s">
        <v>509</v>
      </c>
      <c r="H74" s="10" t="s">
        <v>510</v>
      </c>
      <c r="I74" s="10" t="s">
        <v>511</v>
      </c>
    </row>
    <row r="75" customFormat="false" ht="12.75" hidden="false" customHeight="false" outlineLevel="0" collapsed="false">
      <c r="A75" s="10" t="s">
        <v>122</v>
      </c>
      <c r="B75" s="10" t="s">
        <v>512</v>
      </c>
      <c r="C75" s="10" t="n">
        <v>32</v>
      </c>
      <c r="D75" s="10" t="n">
        <v>1</v>
      </c>
      <c r="E75" s="10" t="n">
        <v>373</v>
      </c>
      <c r="F75" s="11" t="n">
        <v>372</v>
      </c>
      <c r="G75" s="10" t="s">
        <v>512</v>
      </c>
      <c r="H75" s="10" t="s">
        <v>513</v>
      </c>
      <c r="I75" s="10" t="s">
        <v>514</v>
      </c>
    </row>
    <row r="76" customFormat="false" ht="12.75" hidden="false" customHeight="false" outlineLevel="0" collapsed="false">
      <c r="A76" s="10" t="s">
        <v>122</v>
      </c>
      <c r="B76" s="10" t="s">
        <v>512</v>
      </c>
      <c r="C76" s="10" t="n">
        <v>59</v>
      </c>
      <c r="D76" s="10" t="n">
        <v>1</v>
      </c>
      <c r="E76" s="10" t="n">
        <v>373</v>
      </c>
      <c r="F76" s="11" t="n">
        <v>372</v>
      </c>
      <c r="G76" s="10" t="s">
        <v>512</v>
      </c>
      <c r="H76" s="10" t="s">
        <v>513</v>
      </c>
      <c r="I76" s="10" t="s">
        <v>514</v>
      </c>
    </row>
    <row r="77" customFormat="false" ht="12.75" hidden="false" customHeight="false" outlineLevel="0" collapsed="false">
      <c r="A77" s="10" t="s">
        <v>122</v>
      </c>
      <c r="B77" s="10" t="s">
        <v>512</v>
      </c>
      <c r="C77" s="10" t="n">
        <v>79</v>
      </c>
      <c r="D77" s="10" t="n">
        <v>1</v>
      </c>
      <c r="E77" s="10" t="n">
        <v>373</v>
      </c>
      <c r="F77" s="11" t="n">
        <v>372</v>
      </c>
      <c r="G77" s="10" t="s">
        <v>512</v>
      </c>
      <c r="H77" s="10" t="s">
        <v>513</v>
      </c>
      <c r="I77" s="10" t="s">
        <v>514</v>
      </c>
    </row>
    <row r="78" customFormat="false" ht="12.75" hidden="false" customHeight="false" outlineLevel="0" collapsed="false">
      <c r="A78" s="10" t="s">
        <v>122</v>
      </c>
      <c r="B78" s="10" t="s">
        <v>512</v>
      </c>
      <c r="C78" s="10" t="n">
        <v>102</v>
      </c>
      <c r="D78" s="10" t="n">
        <v>1</v>
      </c>
      <c r="E78" s="10" t="n">
        <v>373</v>
      </c>
      <c r="F78" s="11" t="n">
        <v>372</v>
      </c>
      <c r="G78" s="10" t="s">
        <v>512</v>
      </c>
      <c r="H78" s="10" t="s">
        <v>513</v>
      </c>
      <c r="I78" s="10" t="s">
        <v>514</v>
      </c>
    </row>
    <row r="79" customFormat="false" ht="12.75" hidden="false" customHeight="false" outlineLevel="0" collapsed="false">
      <c r="A79" s="10" t="s">
        <v>122</v>
      </c>
      <c r="B79" s="10" t="s">
        <v>512</v>
      </c>
      <c r="C79" s="10" t="n">
        <v>116</v>
      </c>
      <c r="D79" s="10" t="n">
        <v>1</v>
      </c>
      <c r="E79" s="10" t="n">
        <v>373</v>
      </c>
      <c r="F79" s="11" t="n">
        <v>372</v>
      </c>
      <c r="G79" s="10" t="s">
        <v>512</v>
      </c>
      <c r="H79" s="10" t="s">
        <v>513</v>
      </c>
      <c r="I79" s="10" t="s">
        <v>514</v>
      </c>
    </row>
    <row r="80" customFormat="false" ht="12.75" hidden="false" customHeight="false" outlineLevel="0" collapsed="false">
      <c r="A80" s="10" t="s">
        <v>122</v>
      </c>
      <c r="B80" s="10" t="s">
        <v>512</v>
      </c>
      <c r="C80" s="10" t="n">
        <v>125</v>
      </c>
      <c r="D80" s="10" t="n">
        <v>1</v>
      </c>
      <c r="E80" s="10" t="n">
        <v>373</v>
      </c>
      <c r="F80" s="11" t="n">
        <v>372</v>
      </c>
      <c r="G80" s="10" t="s">
        <v>512</v>
      </c>
      <c r="H80" s="10" t="s">
        <v>513</v>
      </c>
      <c r="I80" s="10" t="s">
        <v>514</v>
      </c>
    </row>
    <row r="81" customFormat="false" ht="12.75" hidden="false" customHeight="false" outlineLevel="0" collapsed="false">
      <c r="A81" s="10" t="s">
        <v>122</v>
      </c>
      <c r="B81" s="10" t="s">
        <v>512</v>
      </c>
      <c r="C81" s="10" t="n">
        <v>145</v>
      </c>
      <c r="D81" s="10" t="n">
        <v>1</v>
      </c>
      <c r="E81" s="10" t="n">
        <v>373</v>
      </c>
      <c r="F81" s="11" t="n">
        <v>372</v>
      </c>
      <c r="G81" s="10" t="s">
        <v>512</v>
      </c>
      <c r="H81" s="10" t="s">
        <v>513</v>
      </c>
      <c r="I81" s="10" t="s">
        <v>514</v>
      </c>
    </row>
    <row r="82" customFormat="false" ht="12.75" hidden="false" customHeight="false" outlineLevel="0" collapsed="false">
      <c r="A82" s="10" t="s">
        <v>122</v>
      </c>
      <c r="B82" s="10" t="s">
        <v>512</v>
      </c>
      <c r="C82" s="10" t="n">
        <v>160</v>
      </c>
      <c r="D82" s="10" t="n">
        <v>1</v>
      </c>
      <c r="E82" s="10" t="n">
        <v>373</v>
      </c>
      <c r="F82" s="11" t="n">
        <v>372</v>
      </c>
      <c r="G82" s="10" t="s">
        <v>512</v>
      </c>
      <c r="H82" s="10" t="s">
        <v>513</v>
      </c>
      <c r="I82" s="10" t="s">
        <v>514</v>
      </c>
    </row>
    <row r="83" customFormat="false" ht="12.75" hidden="false" customHeight="false" outlineLevel="0" collapsed="false">
      <c r="A83" s="10" t="s">
        <v>122</v>
      </c>
      <c r="B83" s="10" t="s">
        <v>512</v>
      </c>
      <c r="C83" s="10" t="n">
        <v>178</v>
      </c>
      <c r="D83" s="10" t="n">
        <v>1</v>
      </c>
      <c r="E83" s="10" t="n">
        <v>373</v>
      </c>
      <c r="F83" s="11" t="n">
        <v>372</v>
      </c>
      <c r="G83" s="10" t="s">
        <v>512</v>
      </c>
      <c r="H83" s="10" t="s">
        <v>513</v>
      </c>
      <c r="I83" s="10" t="s">
        <v>514</v>
      </c>
    </row>
    <row r="84" customFormat="false" ht="12.75" hidden="false" customHeight="false" outlineLevel="0" collapsed="false">
      <c r="A84" s="10" t="s">
        <v>122</v>
      </c>
      <c r="B84" s="10" t="s">
        <v>512</v>
      </c>
      <c r="C84" s="10" t="n">
        <v>208</v>
      </c>
      <c r="D84" s="10" t="n">
        <v>1</v>
      </c>
      <c r="E84" s="10" t="n">
        <v>373</v>
      </c>
      <c r="F84" s="11" t="n">
        <v>372</v>
      </c>
      <c r="G84" s="10" t="s">
        <v>512</v>
      </c>
      <c r="H84" s="10" t="s">
        <v>513</v>
      </c>
      <c r="I84" s="10" t="s">
        <v>514</v>
      </c>
    </row>
    <row r="85" customFormat="false" ht="12.75" hidden="false" customHeight="false" outlineLevel="0" collapsed="false">
      <c r="A85" s="10" t="s">
        <v>122</v>
      </c>
      <c r="B85" s="10" t="s">
        <v>512</v>
      </c>
      <c r="C85" s="10" t="n">
        <v>215</v>
      </c>
      <c r="D85" s="10" t="n">
        <v>1</v>
      </c>
      <c r="E85" s="10" t="n">
        <v>373</v>
      </c>
      <c r="F85" s="11" t="n">
        <v>372</v>
      </c>
      <c r="G85" s="10" t="s">
        <v>512</v>
      </c>
      <c r="H85" s="10" t="s">
        <v>513</v>
      </c>
      <c r="I85" s="10" t="s">
        <v>514</v>
      </c>
    </row>
    <row r="86" customFormat="false" ht="12.75" hidden="false" customHeight="false" outlineLevel="0" collapsed="false">
      <c r="A86" s="10" t="s">
        <v>122</v>
      </c>
      <c r="B86" s="10" t="s">
        <v>512</v>
      </c>
      <c r="C86" s="10" t="n">
        <v>220</v>
      </c>
      <c r="D86" s="10" t="n">
        <v>1</v>
      </c>
      <c r="E86" s="10" t="n">
        <v>373</v>
      </c>
      <c r="F86" s="11" t="n">
        <v>372</v>
      </c>
      <c r="G86" s="10" t="s">
        <v>512</v>
      </c>
      <c r="H86" s="10" t="s">
        <v>513</v>
      </c>
      <c r="I86" s="10" t="s">
        <v>514</v>
      </c>
    </row>
    <row r="87" customFormat="false" ht="12.75" hidden="false" customHeight="false" outlineLevel="0" collapsed="false">
      <c r="A87" s="10" t="s">
        <v>122</v>
      </c>
      <c r="B87" s="10" t="s">
        <v>512</v>
      </c>
      <c r="C87" s="10" t="n">
        <v>233</v>
      </c>
      <c r="D87" s="10" t="n">
        <v>1</v>
      </c>
      <c r="E87" s="10" t="n">
        <v>373</v>
      </c>
      <c r="F87" s="11" t="n">
        <v>372</v>
      </c>
      <c r="G87" s="10" t="s">
        <v>512</v>
      </c>
      <c r="H87" s="10" t="s">
        <v>513</v>
      </c>
      <c r="I87" s="10" t="s">
        <v>514</v>
      </c>
    </row>
    <row r="88" customFormat="false" ht="12.75" hidden="false" customHeight="false" outlineLevel="0" collapsed="false">
      <c r="A88" s="10" t="s">
        <v>122</v>
      </c>
      <c r="B88" s="10" t="s">
        <v>512</v>
      </c>
      <c r="C88" s="10" t="n">
        <v>241</v>
      </c>
      <c r="D88" s="10" t="n">
        <v>1</v>
      </c>
      <c r="E88" s="10" t="n">
        <v>373</v>
      </c>
      <c r="F88" s="11" t="n">
        <v>372</v>
      </c>
      <c r="G88" s="10" t="s">
        <v>512</v>
      </c>
      <c r="H88" s="10" t="s">
        <v>513</v>
      </c>
      <c r="I88" s="10" t="s">
        <v>514</v>
      </c>
    </row>
    <row r="89" customFormat="false" ht="12.75" hidden="false" customHeight="false" outlineLevel="0" collapsed="false">
      <c r="A89" s="10" t="s">
        <v>122</v>
      </c>
      <c r="B89" s="10" t="s">
        <v>512</v>
      </c>
      <c r="C89" s="10" t="n">
        <v>251</v>
      </c>
      <c r="D89" s="10" t="n">
        <v>1</v>
      </c>
      <c r="E89" s="10" t="n">
        <v>373</v>
      </c>
      <c r="F89" s="11" t="n">
        <v>372</v>
      </c>
      <c r="G89" s="10" t="s">
        <v>512</v>
      </c>
      <c r="H89" s="10" t="s">
        <v>513</v>
      </c>
      <c r="I89" s="10" t="s">
        <v>514</v>
      </c>
    </row>
    <row r="90" customFormat="false" ht="12.75" hidden="false" customHeight="false" outlineLevel="0" collapsed="false">
      <c r="A90" s="10" t="s">
        <v>122</v>
      </c>
      <c r="B90" s="10" t="s">
        <v>512</v>
      </c>
      <c r="C90" s="10" t="n">
        <v>271</v>
      </c>
      <c r="D90" s="10" t="n">
        <v>1</v>
      </c>
      <c r="E90" s="10" t="n">
        <v>373</v>
      </c>
      <c r="F90" s="11" t="n">
        <v>372</v>
      </c>
      <c r="G90" s="10" t="s">
        <v>512</v>
      </c>
      <c r="H90" s="10" t="s">
        <v>513</v>
      </c>
      <c r="I90" s="10" t="s">
        <v>514</v>
      </c>
    </row>
    <row r="91" customFormat="false" ht="12.75" hidden="false" customHeight="false" outlineLevel="0" collapsed="false">
      <c r="A91" s="10" t="s">
        <v>122</v>
      </c>
      <c r="B91" s="10" t="s">
        <v>512</v>
      </c>
      <c r="C91" s="10" t="n">
        <v>283</v>
      </c>
      <c r="D91" s="10" t="n">
        <v>1</v>
      </c>
      <c r="E91" s="10" t="n">
        <v>373</v>
      </c>
      <c r="F91" s="11" t="n">
        <v>372</v>
      </c>
      <c r="G91" s="10" t="s">
        <v>512</v>
      </c>
      <c r="H91" s="10" t="s">
        <v>513</v>
      </c>
      <c r="I91" s="10" t="s">
        <v>514</v>
      </c>
    </row>
    <row r="92" customFormat="false" ht="12.75" hidden="false" customHeight="false" outlineLevel="0" collapsed="false">
      <c r="A92" s="10" t="s">
        <v>122</v>
      </c>
      <c r="B92" s="10" t="s">
        <v>512</v>
      </c>
      <c r="C92" s="10" t="n">
        <v>297</v>
      </c>
      <c r="D92" s="10" t="n">
        <v>1</v>
      </c>
      <c r="E92" s="10" t="n">
        <v>373</v>
      </c>
      <c r="F92" s="11" t="n">
        <v>372</v>
      </c>
      <c r="G92" s="10" t="s">
        <v>512</v>
      </c>
      <c r="H92" s="10" t="s">
        <v>513</v>
      </c>
      <c r="I92" s="10" t="s">
        <v>514</v>
      </c>
    </row>
    <row r="93" customFormat="false" ht="12.75" hidden="false" customHeight="false" outlineLevel="0" collapsed="false">
      <c r="A93" s="10" t="s">
        <v>122</v>
      </c>
      <c r="B93" s="10" t="s">
        <v>512</v>
      </c>
      <c r="C93" s="10" t="n">
        <v>312</v>
      </c>
      <c r="D93" s="10" t="n">
        <v>1</v>
      </c>
      <c r="E93" s="10" t="n">
        <v>373</v>
      </c>
      <c r="F93" s="11" t="n">
        <v>372</v>
      </c>
      <c r="G93" s="10" t="s">
        <v>512</v>
      </c>
      <c r="H93" s="10" t="s">
        <v>513</v>
      </c>
      <c r="I93" s="10" t="s">
        <v>514</v>
      </c>
    </row>
    <row r="94" customFormat="false" ht="12.75" hidden="false" customHeight="false" outlineLevel="0" collapsed="false">
      <c r="A94" s="10" t="s">
        <v>134</v>
      </c>
      <c r="B94" s="10" t="s">
        <v>515</v>
      </c>
      <c r="C94" s="10" t="n">
        <v>58</v>
      </c>
      <c r="D94" s="10" t="n">
        <v>1</v>
      </c>
      <c r="E94" s="10" t="n">
        <v>84</v>
      </c>
      <c r="F94" s="11" t="n">
        <v>83</v>
      </c>
      <c r="G94" s="10" t="s">
        <v>515</v>
      </c>
      <c r="H94" s="10" t="s">
        <v>516</v>
      </c>
      <c r="I94" s="10" t="s">
        <v>517</v>
      </c>
    </row>
    <row r="95" customFormat="false" ht="12.75" hidden="false" customHeight="false" outlineLevel="0" collapsed="false">
      <c r="A95" s="10" t="s">
        <v>134</v>
      </c>
      <c r="B95" s="10" t="s">
        <v>515</v>
      </c>
      <c r="C95" s="10" t="n">
        <v>68</v>
      </c>
      <c r="D95" s="10" t="n">
        <v>1</v>
      </c>
      <c r="E95" s="10" t="n">
        <v>84</v>
      </c>
      <c r="F95" s="11" t="n">
        <v>83</v>
      </c>
      <c r="G95" s="10" t="s">
        <v>515</v>
      </c>
      <c r="H95" s="10" t="s">
        <v>516</v>
      </c>
      <c r="I95" s="10" t="s">
        <v>517</v>
      </c>
    </row>
    <row r="96" customFormat="false" ht="12.75" hidden="false" customHeight="false" outlineLevel="0" collapsed="false">
      <c r="A96" s="10" t="s">
        <v>137</v>
      </c>
      <c r="B96" s="10" t="s">
        <v>518</v>
      </c>
      <c r="C96" s="10" t="n">
        <v>204</v>
      </c>
      <c r="D96" s="10" t="n">
        <v>77</v>
      </c>
      <c r="E96" s="10" t="n">
        <v>1088</v>
      </c>
      <c r="F96" s="11" t="n">
        <v>1011</v>
      </c>
      <c r="G96" s="10" t="s">
        <v>518</v>
      </c>
      <c r="H96" s="10" t="s">
        <v>519</v>
      </c>
      <c r="I96" s="10" t="s">
        <v>520</v>
      </c>
    </row>
    <row r="97" customFormat="false" ht="12.75" hidden="false" customHeight="false" outlineLevel="0" collapsed="false">
      <c r="A97" s="10" t="s">
        <v>137</v>
      </c>
      <c r="B97" s="10" t="s">
        <v>518</v>
      </c>
      <c r="C97" s="10" t="n">
        <v>265</v>
      </c>
      <c r="D97" s="10" t="n">
        <v>77</v>
      </c>
      <c r="E97" s="10" t="n">
        <v>1088</v>
      </c>
      <c r="F97" s="11" t="n">
        <v>1011</v>
      </c>
      <c r="G97" s="10" t="s">
        <v>518</v>
      </c>
      <c r="H97" s="10" t="s">
        <v>519</v>
      </c>
      <c r="I97" s="10" t="s">
        <v>520</v>
      </c>
    </row>
    <row r="98" customFormat="false" ht="12.75" hidden="false" customHeight="false" outlineLevel="0" collapsed="false">
      <c r="A98" s="10" t="s">
        <v>149</v>
      </c>
      <c r="B98" s="10" t="s">
        <v>521</v>
      </c>
      <c r="C98" s="10" t="n">
        <v>26</v>
      </c>
      <c r="D98" s="10" t="n">
        <v>1</v>
      </c>
      <c r="E98" s="10" t="n">
        <v>161</v>
      </c>
      <c r="F98" s="11" t="n">
        <v>160</v>
      </c>
      <c r="G98" s="10" t="s">
        <v>521</v>
      </c>
      <c r="H98" s="10" t="s">
        <v>522</v>
      </c>
      <c r="I98" s="10" t="s">
        <v>523</v>
      </c>
    </row>
    <row r="99" customFormat="false" ht="12.75" hidden="false" customHeight="false" outlineLevel="0" collapsed="false">
      <c r="A99" s="10" t="s">
        <v>149</v>
      </c>
      <c r="B99" s="10" t="s">
        <v>521</v>
      </c>
      <c r="C99" s="10" t="n">
        <v>32</v>
      </c>
      <c r="D99" s="10" t="n">
        <v>1</v>
      </c>
      <c r="E99" s="10" t="n">
        <v>161</v>
      </c>
      <c r="F99" s="11" t="n">
        <v>160</v>
      </c>
      <c r="G99" s="10" t="s">
        <v>521</v>
      </c>
      <c r="H99" s="10" t="s">
        <v>522</v>
      </c>
      <c r="I99" s="10" t="s">
        <v>523</v>
      </c>
    </row>
    <row r="100" customFormat="false" ht="12.75" hidden="false" customHeight="false" outlineLevel="0" collapsed="false">
      <c r="A100" s="10" t="s">
        <v>149</v>
      </c>
      <c r="B100" s="10" t="s">
        <v>521</v>
      </c>
      <c r="C100" s="10" t="n">
        <v>68</v>
      </c>
      <c r="D100" s="10" t="n">
        <v>1</v>
      </c>
      <c r="E100" s="10" t="n">
        <v>161</v>
      </c>
      <c r="F100" s="11" t="n">
        <v>160</v>
      </c>
      <c r="G100" s="10" t="s">
        <v>521</v>
      </c>
      <c r="H100" s="10" t="s">
        <v>522</v>
      </c>
      <c r="I100" s="10" t="s">
        <v>523</v>
      </c>
    </row>
    <row r="101" customFormat="false" ht="12.75" hidden="false" customHeight="false" outlineLevel="0" collapsed="false">
      <c r="A101" s="10" t="s">
        <v>149</v>
      </c>
      <c r="B101" s="10" t="s">
        <v>521</v>
      </c>
      <c r="C101" s="10" t="n">
        <v>74</v>
      </c>
      <c r="D101" s="10" t="n">
        <v>1</v>
      </c>
      <c r="E101" s="10" t="n">
        <v>161</v>
      </c>
      <c r="F101" s="11" t="n">
        <v>160</v>
      </c>
      <c r="G101" s="10" t="s">
        <v>521</v>
      </c>
      <c r="H101" s="10" t="s">
        <v>522</v>
      </c>
      <c r="I101" s="10" t="s">
        <v>523</v>
      </c>
    </row>
    <row r="102" customFormat="false" ht="12.75" hidden="false" customHeight="false" outlineLevel="0" collapsed="false">
      <c r="A102" s="10" t="s">
        <v>149</v>
      </c>
      <c r="B102" s="10" t="s">
        <v>521</v>
      </c>
      <c r="C102" s="10" t="n">
        <v>86</v>
      </c>
      <c r="D102" s="10" t="n">
        <v>1</v>
      </c>
      <c r="E102" s="10" t="n">
        <v>161</v>
      </c>
      <c r="F102" s="11" t="n">
        <v>160</v>
      </c>
      <c r="G102" s="10" t="s">
        <v>521</v>
      </c>
      <c r="H102" s="10" t="s">
        <v>522</v>
      </c>
      <c r="I102" s="10" t="s">
        <v>523</v>
      </c>
    </row>
    <row r="103" customFormat="false" ht="12.75" hidden="false" customHeight="false" outlineLevel="0" collapsed="false">
      <c r="A103" s="10" t="s">
        <v>149</v>
      </c>
      <c r="B103" s="10" t="s">
        <v>521</v>
      </c>
      <c r="C103" s="10" t="n">
        <v>97</v>
      </c>
      <c r="D103" s="10" t="n">
        <v>1</v>
      </c>
      <c r="E103" s="10" t="n">
        <v>161</v>
      </c>
      <c r="F103" s="11" t="n">
        <v>160</v>
      </c>
      <c r="G103" s="10" t="s">
        <v>521</v>
      </c>
      <c r="H103" s="10" t="s">
        <v>522</v>
      </c>
      <c r="I103" s="10" t="s">
        <v>523</v>
      </c>
    </row>
    <row r="104" customFormat="false" ht="12.75" hidden="false" customHeight="false" outlineLevel="0" collapsed="false">
      <c r="A104" s="10" t="s">
        <v>149</v>
      </c>
      <c r="B104" s="10" t="s">
        <v>521</v>
      </c>
      <c r="C104" s="10" t="n">
        <v>144</v>
      </c>
      <c r="D104" s="10" t="n">
        <v>1</v>
      </c>
      <c r="E104" s="10" t="n">
        <v>161</v>
      </c>
      <c r="F104" s="11" t="n">
        <v>160</v>
      </c>
      <c r="G104" s="10" t="s">
        <v>521</v>
      </c>
      <c r="H104" s="10" t="s">
        <v>522</v>
      </c>
      <c r="I104" s="10" t="s">
        <v>523</v>
      </c>
    </row>
    <row r="105" customFormat="false" ht="12.75" hidden="false" customHeight="false" outlineLevel="0" collapsed="false">
      <c r="A105" s="10" t="s">
        <v>152</v>
      </c>
      <c r="B105" s="10" t="s">
        <v>524</v>
      </c>
      <c r="C105" s="10" t="n">
        <v>30</v>
      </c>
      <c r="D105" s="10" t="n">
        <v>1</v>
      </c>
      <c r="E105" s="10" t="n">
        <v>378</v>
      </c>
      <c r="F105" s="11" t="n">
        <v>377</v>
      </c>
      <c r="G105" s="10" t="s">
        <v>524</v>
      </c>
      <c r="H105" s="10" t="s">
        <v>525</v>
      </c>
      <c r="I105" s="10" t="s">
        <v>526</v>
      </c>
    </row>
    <row r="106" customFormat="false" ht="12.75" hidden="false" customHeight="false" outlineLevel="0" collapsed="false">
      <c r="A106" s="10" t="s">
        <v>152</v>
      </c>
      <c r="B106" s="10" t="s">
        <v>524</v>
      </c>
      <c r="C106" s="10" t="n">
        <v>46</v>
      </c>
      <c r="D106" s="10" t="n">
        <v>1</v>
      </c>
      <c r="E106" s="10" t="n">
        <v>378</v>
      </c>
      <c r="F106" s="11" t="n">
        <v>377</v>
      </c>
      <c r="G106" s="10" t="s">
        <v>524</v>
      </c>
      <c r="H106" s="10" t="s">
        <v>525</v>
      </c>
      <c r="I106" s="10" t="s">
        <v>526</v>
      </c>
    </row>
    <row r="107" customFormat="false" ht="12.75" hidden="false" customHeight="false" outlineLevel="0" collapsed="false">
      <c r="A107" s="10" t="s">
        <v>152</v>
      </c>
      <c r="B107" s="10" t="s">
        <v>524</v>
      </c>
      <c r="C107" s="10" t="n">
        <v>57</v>
      </c>
      <c r="D107" s="10" t="n">
        <v>1</v>
      </c>
      <c r="E107" s="10" t="n">
        <v>378</v>
      </c>
      <c r="F107" s="11" t="n">
        <v>377</v>
      </c>
      <c r="G107" s="10" t="s">
        <v>524</v>
      </c>
      <c r="H107" s="10" t="s">
        <v>525</v>
      </c>
      <c r="I107" s="10" t="s">
        <v>526</v>
      </c>
    </row>
    <row r="108" customFormat="false" ht="12.75" hidden="false" customHeight="false" outlineLevel="0" collapsed="false">
      <c r="A108" s="10" t="s">
        <v>152</v>
      </c>
      <c r="B108" s="10" t="s">
        <v>524</v>
      </c>
      <c r="C108" s="10" t="n">
        <v>71</v>
      </c>
      <c r="D108" s="10" t="n">
        <v>1</v>
      </c>
      <c r="E108" s="10" t="n">
        <v>378</v>
      </c>
      <c r="F108" s="11" t="n">
        <v>377</v>
      </c>
      <c r="G108" s="10" t="s">
        <v>524</v>
      </c>
      <c r="H108" s="10" t="s">
        <v>525</v>
      </c>
      <c r="I108" s="10" t="s">
        <v>526</v>
      </c>
    </row>
    <row r="109" customFormat="false" ht="12.75" hidden="false" customHeight="false" outlineLevel="0" collapsed="false">
      <c r="A109" s="10" t="s">
        <v>152</v>
      </c>
      <c r="B109" s="10" t="s">
        <v>524</v>
      </c>
      <c r="C109" s="10" t="n">
        <v>97</v>
      </c>
      <c r="D109" s="10" t="n">
        <v>1</v>
      </c>
      <c r="E109" s="10" t="n">
        <v>378</v>
      </c>
      <c r="F109" s="11" t="n">
        <v>377</v>
      </c>
      <c r="G109" s="10" t="s">
        <v>524</v>
      </c>
      <c r="H109" s="10" t="s">
        <v>525</v>
      </c>
      <c r="I109" s="10" t="s">
        <v>526</v>
      </c>
    </row>
    <row r="110" customFormat="false" ht="12.75" hidden="false" customHeight="false" outlineLevel="0" collapsed="false">
      <c r="A110" s="10" t="s">
        <v>152</v>
      </c>
      <c r="B110" s="10" t="s">
        <v>524</v>
      </c>
      <c r="C110" s="10" t="n">
        <v>109</v>
      </c>
      <c r="D110" s="10" t="n">
        <v>1</v>
      </c>
      <c r="E110" s="10" t="n">
        <v>378</v>
      </c>
      <c r="F110" s="11" t="n">
        <v>377</v>
      </c>
      <c r="G110" s="10" t="s">
        <v>524</v>
      </c>
      <c r="H110" s="10" t="s">
        <v>525</v>
      </c>
      <c r="I110" s="10" t="s">
        <v>526</v>
      </c>
    </row>
    <row r="111" customFormat="false" ht="12.75" hidden="false" customHeight="false" outlineLevel="0" collapsed="false">
      <c r="A111" s="10" t="s">
        <v>152</v>
      </c>
      <c r="B111" s="10" t="s">
        <v>524</v>
      </c>
      <c r="C111" s="10" t="n">
        <v>117</v>
      </c>
      <c r="D111" s="10" t="n">
        <v>1</v>
      </c>
      <c r="E111" s="10" t="n">
        <v>378</v>
      </c>
      <c r="F111" s="11" t="n">
        <v>377</v>
      </c>
      <c r="G111" s="10" t="s">
        <v>524</v>
      </c>
      <c r="H111" s="10" t="s">
        <v>525</v>
      </c>
      <c r="I111" s="10" t="s">
        <v>526</v>
      </c>
    </row>
    <row r="112" customFormat="false" ht="12.75" hidden="false" customHeight="false" outlineLevel="0" collapsed="false">
      <c r="A112" s="10" t="s">
        <v>152</v>
      </c>
      <c r="B112" s="10" t="s">
        <v>524</v>
      </c>
      <c r="C112" s="10" t="n">
        <v>175</v>
      </c>
      <c r="D112" s="10" t="n">
        <v>1</v>
      </c>
      <c r="E112" s="10" t="n">
        <v>378</v>
      </c>
      <c r="F112" s="11" t="n">
        <v>377</v>
      </c>
      <c r="G112" s="10" t="s">
        <v>524</v>
      </c>
      <c r="H112" s="10" t="s">
        <v>525</v>
      </c>
      <c r="I112" s="10" t="s">
        <v>526</v>
      </c>
    </row>
    <row r="113" customFormat="false" ht="12.75" hidden="false" customHeight="false" outlineLevel="0" collapsed="false">
      <c r="A113" s="10" t="s">
        <v>152</v>
      </c>
      <c r="B113" s="10" t="s">
        <v>524</v>
      </c>
      <c r="C113" s="10" t="n">
        <v>223</v>
      </c>
      <c r="D113" s="10" t="n">
        <v>1</v>
      </c>
      <c r="E113" s="10" t="n">
        <v>378</v>
      </c>
      <c r="F113" s="11" t="n">
        <v>377</v>
      </c>
      <c r="G113" s="10" t="s">
        <v>524</v>
      </c>
      <c r="H113" s="10" t="s">
        <v>525</v>
      </c>
      <c r="I113" s="10" t="s">
        <v>526</v>
      </c>
    </row>
    <row r="114" customFormat="false" ht="12.75" hidden="false" customHeight="false" outlineLevel="0" collapsed="false">
      <c r="A114" s="10" t="s">
        <v>152</v>
      </c>
      <c r="B114" s="10" t="s">
        <v>524</v>
      </c>
      <c r="C114" s="10" t="n">
        <v>230</v>
      </c>
      <c r="D114" s="10" t="n">
        <v>1</v>
      </c>
      <c r="E114" s="10" t="n">
        <v>378</v>
      </c>
      <c r="F114" s="11" t="n">
        <v>377</v>
      </c>
      <c r="G114" s="10" t="s">
        <v>524</v>
      </c>
      <c r="H114" s="10" t="s">
        <v>525</v>
      </c>
      <c r="I114" s="10" t="s">
        <v>526</v>
      </c>
    </row>
    <row r="115" customFormat="false" ht="12.75" hidden="false" customHeight="false" outlineLevel="0" collapsed="false">
      <c r="A115" s="10" t="s">
        <v>152</v>
      </c>
      <c r="B115" s="10" t="s">
        <v>524</v>
      </c>
      <c r="C115" s="10" t="n">
        <v>243</v>
      </c>
      <c r="D115" s="10" t="n">
        <v>1</v>
      </c>
      <c r="E115" s="10" t="n">
        <v>378</v>
      </c>
      <c r="F115" s="11" t="n">
        <v>377</v>
      </c>
      <c r="G115" s="10" t="s">
        <v>524</v>
      </c>
      <c r="H115" s="10" t="s">
        <v>525</v>
      </c>
      <c r="I115" s="10" t="s">
        <v>526</v>
      </c>
    </row>
    <row r="116" customFormat="false" ht="12.75" hidden="false" customHeight="false" outlineLevel="0" collapsed="false">
      <c r="A116" s="10" t="s">
        <v>152</v>
      </c>
      <c r="B116" s="10" t="s">
        <v>524</v>
      </c>
      <c r="C116" s="10" t="n">
        <v>261</v>
      </c>
      <c r="D116" s="10" t="n">
        <v>1</v>
      </c>
      <c r="E116" s="10" t="n">
        <v>378</v>
      </c>
      <c r="F116" s="11" t="n">
        <v>377</v>
      </c>
      <c r="G116" s="10" t="s">
        <v>524</v>
      </c>
      <c r="H116" s="10" t="s">
        <v>525</v>
      </c>
      <c r="I116" s="10" t="s">
        <v>526</v>
      </c>
    </row>
    <row r="117" customFormat="false" ht="12.75" hidden="false" customHeight="false" outlineLevel="0" collapsed="false">
      <c r="A117" s="10" t="s">
        <v>152</v>
      </c>
      <c r="B117" s="10" t="s">
        <v>524</v>
      </c>
      <c r="C117" s="10" t="n">
        <v>276</v>
      </c>
      <c r="D117" s="10" t="n">
        <v>1</v>
      </c>
      <c r="E117" s="10" t="n">
        <v>378</v>
      </c>
      <c r="F117" s="11" t="n">
        <v>377</v>
      </c>
      <c r="G117" s="10" t="s">
        <v>524</v>
      </c>
      <c r="H117" s="10" t="s">
        <v>525</v>
      </c>
      <c r="I117" s="10" t="s">
        <v>526</v>
      </c>
    </row>
    <row r="118" customFormat="false" ht="12.75" hidden="false" customHeight="false" outlineLevel="0" collapsed="false">
      <c r="A118" s="10" t="s">
        <v>152</v>
      </c>
      <c r="B118" s="10" t="s">
        <v>524</v>
      </c>
      <c r="C118" s="10" t="n">
        <v>308</v>
      </c>
      <c r="D118" s="10" t="n">
        <v>1</v>
      </c>
      <c r="E118" s="10" t="n">
        <v>378</v>
      </c>
      <c r="F118" s="11" t="n">
        <v>377</v>
      </c>
      <c r="G118" s="10" t="s">
        <v>524</v>
      </c>
      <c r="H118" s="10" t="s">
        <v>525</v>
      </c>
      <c r="I118" s="10" t="s">
        <v>526</v>
      </c>
    </row>
    <row r="119" customFormat="false" ht="12.75" hidden="false" customHeight="false" outlineLevel="0" collapsed="false">
      <c r="A119" s="10" t="s">
        <v>152</v>
      </c>
      <c r="B119" s="10" t="s">
        <v>524</v>
      </c>
      <c r="C119" s="10" t="n">
        <v>318</v>
      </c>
      <c r="D119" s="10" t="n">
        <v>1</v>
      </c>
      <c r="E119" s="10" t="n">
        <v>378</v>
      </c>
      <c r="F119" s="11" t="n">
        <v>377</v>
      </c>
      <c r="G119" s="10" t="s">
        <v>524</v>
      </c>
      <c r="H119" s="10" t="s">
        <v>525</v>
      </c>
      <c r="I119" s="10" t="s">
        <v>526</v>
      </c>
    </row>
    <row r="120" customFormat="false" ht="12.75" hidden="false" customHeight="false" outlineLevel="0" collapsed="false">
      <c r="A120" s="10" t="s">
        <v>152</v>
      </c>
      <c r="B120" s="10" t="s">
        <v>524</v>
      </c>
      <c r="C120" s="10" t="n">
        <v>357</v>
      </c>
      <c r="D120" s="10" t="n">
        <v>1</v>
      </c>
      <c r="E120" s="10" t="n">
        <v>378</v>
      </c>
      <c r="F120" s="11" t="n">
        <v>377</v>
      </c>
      <c r="G120" s="10" t="s">
        <v>524</v>
      </c>
      <c r="H120" s="10" t="s">
        <v>525</v>
      </c>
      <c r="I120" s="10" t="s">
        <v>526</v>
      </c>
    </row>
    <row r="121" customFormat="false" ht="12.75" hidden="false" customHeight="false" outlineLevel="0" collapsed="false">
      <c r="A121" s="10" t="s">
        <v>155</v>
      </c>
      <c r="B121" s="10" t="s">
        <v>527</v>
      </c>
      <c r="C121" s="10" t="n">
        <v>289</v>
      </c>
      <c r="D121" s="10" t="n">
        <v>35</v>
      </c>
      <c r="E121" s="10" t="n">
        <v>695</v>
      </c>
      <c r="F121" s="11" t="n">
        <v>660</v>
      </c>
      <c r="G121" s="10" t="s">
        <v>527</v>
      </c>
      <c r="H121" s="10" t="s">
        <v>528</v>
      </c>
      <c r="I121" s="10" t="s">
        <v>529</v>
      </c>
    </row>
    <row r="122" customFormat="false" ht="12.75" hidden="false" customHeight="false" outlineLevel="0" collapsed="false">
      <c r="A122" s="10" t="s">
        <v>164</v>
      </c>
      <c r="B122" s="10" t="s">
        <v>530</v>
      </c>
      <c r="C122" s="10" t="n">
        <v>526</v>
      </c>
      <c r="D122" s="10" t="n">
        <v>452</v>
      </c>
      <c r="E122" s="10" t="n">
        <v>548</v>
      </c>
      <c r="F122" s="11" t="n">
        <v>96</v>
      </c>
      <c r="G122" s="10" t="s">
        <v>530</v>
      </c>
      <c r="H122" s="10" t="s">
        <v>531</v>
      </c>
      <c r="I122" s="10" t="s">
        <v>532</v>
      </c>
    </row>
    <row r="123" customFormat="false" ht="12.75" hidden="false" customHeight="false" outlineLevel="0" collapsed="false">
      <c r="A123" s="10" t="s">
        <v>164</v>
      </c>
      <c r="B123" s="10" t="s">
        <v>530</v>
      </c>
      <c r="C123" s="10" t="n">
        <v>533</v>
      </c>
      <c r="D123" s="10" t="n">
        <v>452</v>
      </c>
      <c r="E123" s="10" t="n">
        <v>548</v>
      </c>
      <c r="F123" s="11" t="n">
        <v>96</v>
      </c>
      <c r="G123" s="10" t="s">
        <v>530</v>
      </c>
      <c r="H123" s="10" t="s">
        <v>531</v>
      </c>
      <c r="I123" s="10" t="s">
        <v>532</v>
      </c>
    </row>
    <row r="124" customFormat="false" ht="12.75" hidden="false" customHeight="false" outlineLevel="0" collapsed="false">
      <c r="A124" s="10" t="s">
        <v>170</v>
      </c>
      <c r="B124" s="10" t="s">
        <v>533</v>
      </c>
      <c r="C124" s="10" t="n">
        <v>45</v>
      </c>
      <c r="D124" s="10" t="n">
        <v>30</v>
      </c>
      <c r="E124" s="10" t="n">
        <v>433</v>
      </c>
      <c r="F124" s="11" t="n">
        <v>403</v>
      </c>
      <c r="G124" s="10" t="s">
        <v>533</v>
      </c>
      <c r="H124" s="10" t="s">
        <v>534</v>
      </c>
      <c r="I124" s="10" t="s">
        <v>535</v>
      </c>
    </row>
    <row r="125" customFormat="false" ht="12.75" hidden="false" customHeight="false" outlineLevel="0" collapsed="false">
      <c r="A125" s="10" t="s">
        <v>170</v>
      </c>
      <c r="B125" s="10" t="s">
        <v>533</v>
      </c>
      <c r="C125" s="10" t="n">
        <v>68</v>
      </c>
      <c r="D125" s="10" t="n">
        <v>30</v>
      </c>
      <c r="E125" s="10" t="n">
        <v>433</v>
      </c>
      <c r="F125" s="11" t="n">
        <v>403</v>
      </c>
      <c r="G125" s="10" t="s">
        <v>533</v>
      </c>
      <c r="H125" s="10" t="s">
        <v>534</v>
      </c>
      <c r="I125" s="10" t="s">
        <v>535</v>
      </c>
    </row>
    <row r="126" customFormat="false" ht="12.75" hidden="false" customHeight="false" outlineLevel="0" collapsed="false">
      <c r="A126" s="10" t="s">
        <v>170</v>
      </c>
      <c r="B126" s="10" t="s">
        <v>533</v>
      </c>
      <c r="C126" s="10" t="n">
        <v>105</v>
      </c>
      <c r="D126" s="10" t="n">
        <v>30</v>
      </c>
      <c r="E126" s="10" t="n">
        <v>433</v>
      </c>
      <c r="F126" s="11" t="n">
        <v>403</v>
      </c>
      <c r="G126" s="10" t="s">
        <v>533</v>
      </c>
      <c r="H126" s="10" t="s">
        <v>534</v>
      </c>
      <c r="I126" s="10" t="s">
        <v>535</v>
      </c>
    </row>
    <row r="127" customFormat="false" ht="12.75" hidden="false" customHeight="false" outlineLevel="0" collapsed="false">
      <c r="A127" s="10" t="s">
        <v>170</v>
      </c>
      <c r="B127" s="10" t="s">
        <v>533</v>
      </c>
      <c r="C127" s="10" t="n">
        <v>206</v>
      </c>
      <c r="D127" s="10" t="n">
        <v>30</v>
      </c>
      <c r="E127" s="10" t="n">
        <v>433</v>
      </c>
      <c r="F127" s="11" t="n">
        <v>403</v>
      </c>
      <c r="G127" s="10" t="s">
        <v>533</v>
      </c>
      <c r="H127" s="10" t="s">
        <v>534</v>
      </c>
      <c r="I127" s="10" t="s">
        <v>535</v>
      </c>
    </row>
    <row r="128" customFormat="false" ht="12.75" hidden="false" customHeight="false" outlineLevel="0" collapsed="false">
      <c r="A128" s="10" t="s">
        <v>170</v>
      </c>
      <c r="B128" s="10" t="s">
        <v>533</v>
      </c>
      <c r="C128" s="10" t="n">
        <v>224</v>
      </c>
      <c r="D128" s="10" t="n">
        <v>30</v>
      </c>
      <c r="E128" s="10" t="n">
        <v>433</v>
      </c>
      <c r="F128" s="11" t="n">
        <v>403</v>
      </c>
      <c r="G128" s="10" t="s">
        <v>533</v>
      </c>
      <c r="H128" s="10" t="s">
        <v>534</v>
      </c>
      <c r="I128" s="10" t="s">
        <v>535</v>
      </c>
    </row>
    <row r="129" customFormat="false" ht="12.75" hidden="false" customHeight="false" outlineLevel="0" collapsed="false">
      <c r="A129" s="10" t="s">
        <v>170</v>
      </c>
      <c r="B129" s="10" t="s">
        <v>533</v>
      </c>
      <c r="C129" s="10" t="n">
        <v>249</v>
      </c>
      <c r="D129" s="10" t="n">
        <v>30</v>
      </c>
      <c r="E129" s="10" t="n">
        <v>433</v>
      </c>
      <c r="F129" s="11" t="n">
        <v>403</v>
      </c>
      <c r="G129" s="10" t="s">
        <v>533</v>
      </c>
      <c r="H129" s="10" t="s">
        <v>534</v>
      </c>
      <c r="I129" s="10" t="s">
        <v>535</v>
      </c>
    </row>
    <row r="130" customFormat="false" ht="12.75" hidden="false" customHeight="false" outlineLevel="0" collapsed="false">
      <c r="A130" s="10" t="s">
        <v>170</v>
      </c>
      <c r="B130" s="10" t="s">
        <v>533</v>
      </c>
      <c r="C130" s="10" t="n">
        <v>304</v>
      </c>
      <c r="D130" s="10" t="n">
        <v>30</v>
      </c>
      <c r="E130" s="10" t="n">
        <v>433</v>
      </c>
      <c r="F130" s="11" t="n">
        <v>403</v>
      </c>
      <c r="G130" s="10" t="s">
        <v>533</v>
      </c>
      <c r="H130" s="10" t="s">
        <v>534</v>
      </c>
      <c r="I130" s="10" t="s">
        <v>535</v>
      </c>
    </row>
    <row r="131" customFormat="false" ht="12.75" hidden="false" customHeight="false" outlineLevel="0" collapsed="false">
      <c r="A131" s="10" t="s">
        <v>170</v>
      </c>
      <c r="B131" s="10" t="s">
        <v>533</v>
      </c>
      <c r="C131" s="10" t="n">
        <v>325</v>
      </c>
      <c r="D131" s="10" t="n">
        <v>30</v>
      </c>
      <c r="E131" s="10" t="n">
        <v>433</v>
      </c>
      <c r="F131" s="11" t="n">
        <v>403</v>
      </c>
      <c r="G131" s="10" t="s">
        <v>533</v>
      </c>
      <c r="H131" s="10" t="s">
        <v>534</v>
      </c>
      <c r="I131" s="10" t="s">
        <v>535</v>
      </c>
    </row>
    <row r="132" s="13" customFormat="true" ht="12.75" hidden="false" customHeight="false" outlineLevel="0" collapsed="false">
      <c r="A132" s="13" t="s">
        <v>185</v>
      </c>
      <c r="B132" s="13" t="s">
        <v>536</v>
      </c>
      <c r="C132" s="13" t="n">
        <v>408</v>
      </c>
      <c r="D132" s="13" t="n">
        <v>373</v>
      </c>
      <c r="E132" s="13" t="n">
        <v>424</v>
      </c>
      <c r="F132" s="14" t="n">
        <v>51</v>
      </c>
      <c r="G132" s="13" t="s">
        <v>536</v>
      </c>
      <c r="H132" s="13" t="s">
        <v>537</v>
      </c>
      <c r="I132" s="13" t="s">
        <v>538</v>
      </c>
    </row>
    <row r="133" customFormat="false" ht="12.75" hidden="false" customHeight="false" outlineLevel="0" collapsed="false">
      <c r="A133" s="10" t="s">
        <v>191</v>
      </c>
      <c r="B133" s="10" t="s">
        <v>539</v>
      </c>
      <c r="C133" s="10" t="n">
        <v>116</v>
      </c>
      <c r="D133" s="10" t="n">
        <v>40</v>
      </c>
      <c r="E133" s="10" t="n">
        <v>945</v>
      </c>
      <c r="F133" s="11" t="n">
        <v>905</v>
      </c>
      <c r="G133" s="10" t="s">
        <v>539</v>
      </c>
      <c r="H133" s="10" t="s">
        <v>540</v>
      </c>
      <c r="I133" s="10" t="s">
        <v>541</v>
      </c>
    </row>
    <row r="134" customFormat="false" ht="12.75" hidden="false" customHeight="false" outlineLevel="0" collapsed="false">
      <c r="A134" s="10" t="s">
        <v>191</v>
      </c>
      <c r="B134" s="10" t="s">
        <v>539</v>
      </c>
      <c r="C134" s="10" t="n">
        <v>189</v>
      </c>
      <c r="D134" s="10" t="n">
        <v>40</v>
      </c>
      <c r="E134" s="10" t="n">
        <v>945</v>
      </c>
      <c r="F134" s="11" t="n">
        <v>905</v>
      </c>
      <c r="G134" s="10" t="s">
        <v>539</v>
      </c>
      <c r="H134" s="10" t="s">
        <v>540</v>
      </c>
      <c r="I134" s="10" t="s">
        <v>541</v>
      </c>
    </row>
    <row r="135" customFormat="false" ht="12.75" hidden="false" customHeight="false" outlineLevel="0" collapsed="false">
      <c r="A135" s="10" t="s">
        <v>191</v>
      </c>
      <c r="B135" s="10" t="s">
        <v>539</v>
      </c>
      <c r="C135" s="10" t="n">
        <v>236</v>
      </c>
      <c r="D135" s="10" t="n">
        <v>40</v>
      </c>
      <c r="E135" s="10" t="n">
        <v>945</v>
      </c>
      <c r="F135" s="11" t="n">
        <v>905</v>
      </c>
      <c r="G135" s="10" t="s">
        <v>539</v>
      </c>
      <c r="H135" s="10" t="s">
        <v>540</v>
      </c>
      <c r="I135" s="10" t="s">
        <v>541</v>
      </c>
    </row>
    <row r="136" customFormat="false" ht="12.75" hidden="false" customHeight="false" outlineLevel="0" collapsed="false">
      <c r="A136" s="10" t="s">
        <v>191</v>
      </c>
      <c r="B136" s="10" t="s">
        <v>539</v>
      </c>
      <c r="C136" s="10" t="n">
        <v>316</v>
      </c>
      <c r="D136" s="10" t="n">
        <v>40</v>
      </c>
      <c r="E136" s="10" t="n">
        <v>945</v>
      </c>
      <c r="F136" s="11" t="n">
        <v>905</v>
      </c>
      <c r="G136" s="10" t="s">
        <v>539</v>
      </c>
      <c r="H136" s="10" t="s">
        <v>540</v>
      </c>
      <c r="I136" s="10" t="s">
        <v>541</v>
      </c>
    </row>
    <row r="137" customFormat="false" ht="12.75" hidden="false" customHeight="false" outlineLevel="0" collapsed="false">
      <c r="A137" s="10" t="s">
        <v>191</v>
      </c>
      <c r="B137" s="10" t="s">
        <v>539</v>
      </c>
      <c r="C137" s="10" t="n">
        <v>546</v>
      </c>
      <c r="D137" s="10" t="n">
        <v>40</v>
      </c>
      <c r="E137" s="10" t="n">
        <v>945</v>
      </c>
      <c r="F137" s="11" t="n">
        <v>905</v>
      </c>
      <c r="G137" s="10" t="s">
        <v>539</v>
      </c>
      <c r="H137" s="10" t="s">
        <v>540</v>
      </c>
      <c r="I137" s="10" t="s">
        <v>541</v>
      </c>
    </row>
    <row r="138" customFormat="false" ht="12.75" hidden="false" customHeight="false" outlineLevel="0" collapsed="false">
      <c r="A138" s="10" t="s">
        <v>191</v>
      </c>
      <c r="B138" s="10" t="s">
        <v>539</v>
      </c>
      <c r="C138" s="10" t="n">
        <v>584</v>
      </c>
      <c r="D138" s="10" t="n">
        <v>40</v>
      </c>
      <c r="E138" s="10" t="n">
        <v>945</v>
      </c>
      <c r="F138" s="11" t="n">
        <v>905</v>
      </c>
      <c r="G138" s="10" t="s">
        <v>539</v>
      </c>
      <c r="H138" s="10" t="s">
        <v>540</v>
      </c>
      <c r="I138" s="10" t="s">
        <v>541</v>
      </c>
    </row>
    <row r="139" customFormat="false" ht="12.75" hidden="false" customHeight="false" outlineLevel="0" collapsed="false">
      <c r="A139" s="10" t="s">
        <v>191</v>
      </c>
      <c r="B139" s="10" t="s">
        <v>539</v>
      </c>
      <c r="C139" s="10" t="n">
        <v>601</v>
      </c>
      <c r="D139" s="10" t="n">
        <v>40</v>
      </c>
      <c r="E139" s="10" t="n">
        <v>945</v>
      </c>
      <c r="F139" s="11" t="n">
        <v>905</v>
      </c>
      <c r="G139" s="10" t="s">
        <v>539</v>
      </c>
      <c r="H139" s="10" t="s">
        <v>540</v>
      </c>
      <c r="I139" s="10" t="s">
        <v>541</v>
      </c>
    </row>
    <row r="140" customFormat="false" ht="12.75" hidden="false" customHeight="false" outlineLevel="0" collapsed="false">
      <c r="A140" s="10" t="s">
        <v>191</v>
      </c>
      <c r="B140" s="10" t="s">
        <v>539</v>
      </c>
      <c r="C140" s="10" t="n">
        <v>669</v>
      </c>
      <c r="D140" s="10" t="n">
        <v>40</v>
      </c>
      <c r="E140" s="10" t="n">
        <v>945</v>
      </c>
      <c r="F140" s="11" t="n">
        <v>905</v>
      </c>
      <c r="G140" s="10" t="s">
        <v>539</v>
      </c>
      <c r="H140" s="10" t="s">
        <v>540</v>
      </c>
      <c r="I140" s="10" t="s">
        <v>541</v>
      </c>
    </row>
    <row r="141" customFormat="false" ht="12.75" hidden="false" customHeight="false" outlineLevel="0" collapsed="false">
      <c r="A141" s="10" t="s">
        <v>191</v>
      </c>
      <c r="B141" s="10" t="s">
        <v>539</v>
      </c>
      <c r="C141" s="10" t="n">
        <v>754</v>
      </c>
      <c r="D141" s="10" t="n">
        <v>40</v>
      </c>
      <c r="E141" s="10" t="n">
        <v>945</v>
      </c>
      <c r="F141" s="11" t="n">
        <v>905</v>
      </c>
      <c r="G141" s="10" t="s">
        <v>539</v>
      </c>
      <c r="H141" s="10" t="s">
        <v>540</v>
      </c>
      <c r="I141" s="10" t="s">
        <v>541</v>
      </c>
    </row>
    <row r="142" customFormat="false" ht="12.75" hidden="false" customHeight="false" outlineLevel="0" collapsed="false">
      <c r="A142" s="10" t="s">
        <v>191</v>
      </c>
      <c r="B142" s="10" t="s">
        <v>539</v>
      </c>
      <c r="C142" s="10" t="n">
        <v>766</v>
      </c>
      <c r="D142" s="10" t="n">
        <v>40</v>
      </c>
      <c r="E142" s="10" t="n">
        <v>945</v>
      </c>
      <c r="F142" s="11" t="n">
        <v>905</v>
      </c>
      <c r="G142" s="10" t="s">
        <v>539</v>
      </c>
      <c r="H142" s="10" t="s">
        <v>540</v>
      </c>
      <c r="I142" s="10" t="s">
        <v>541</v>
      </c>
    </row>
    <row r="143" customFormat="false" ht="12.75" hidden="false" customHeight="false" outlineLevel="0" collapsed="false">
      <c r="A143" s="10" t="s">
        <v>191</v>
      </c>
      <c r="B143" s="10" t="s">
        <v>539</v>
      </c>
      <c r="C143" s="10" t="n">
        <v>792</v>
      </c>
      <c r="D143" s="10" t="n">
        <v>40</v>
      </c>
      <c r="E143" s="10" t="n">
        <v>945</v>
      </c>
      <c r="F143" s="11" t="n">
        <v>905</v>
      </c>
      <c r="G143" s="10" t="s">
        <v>539</v>
      </c>
      <c r="H143" s="10" t="s">
        <v>540</v>
      </c>
      <c r="I143" s="10" t="s">
        <v>541</v>
      </c>
    </row>
    <row r="144" customFormat="false" ht="12.75" hidden="false" customHeight="false" outlineLevel="0" collapsed="false">
      <c r="A144" s="10" t="s">
        <v>203</v>
      </c>
      <c r="B144" s="10" t="s">
        <v>542</v>
      </c>
      <c r="C144" s="10" t="n">
        <v>107</v>
      </c>
      <c r="D144" s="10" t="n">
        <v>1</v>
      </c>
      <c r="E144" s="10" t="n">
        <v>2290</v>
      </c>
      <c r="F144" s="11" t="n">
        <v>2289</v>
      </c>
      <c r="G144" s="10" t="s">
        <v>542</v>
      </c>
      <c r="H144" s="10" t="s">
        <v>543</v>
      </c>
      <c r="I144" s="10" t="s">
        <v>544</v>
      </c>
    </row>
    <row r="145" customFormat="false" ht="12.75" hidden="false" customHeight="false" outlineLevel="0" collapsed="false">
      <c r="A145" s="10" t="s">
        <v>203</v>
      </c>
      <c r="B145" s="10" t="s">
        <v>542</v>
      </c>
      <c r="C145" s="10" t="n">
        <v>391</v>
      </c>
      <c r="D145" s="10" t="n">
        <v>1</v>
      </c>
      <c r="E145" s="10" t="n">
        <v>2290</v>
      </c>
      <c r="F145" s="11" t="n">
        <v>2289</v>
      </c>
      <c r="G145" s="10" t="s">
        <v>542</v>
      </c>
      <c r="H145" s="10" t="s">
        <v>543</v>
      </c>
      <c r="I145" s="10" t="s">
        <v>544</v>
      </c>
    </row>
    <row r="146" customFormat="false" ht="12.75" hidden="false" customHeight="false" outlineLevel="0" collapsed="false">
      <c r="A146" s="10" t="s">
        <v>203</v>
      </c>
      <c r="B146" s="10" t="s">
        <v>542</v>
      </c>
      <c r="C146" s="10" t="n">
        <v>426</v>
      </c>
      <c r="D146" s="10" t="n">
        <v>1</v>
      </c>
      <c r="E146" s="10" t="n">
        <v>2290</v>
      </c>
      <c r="F146" s="11" t="n">
        <v>2289</v>
      </c>
      <c r="G146" s="10" t="s">
        <v>542</v>
      </c>
      <c r="H146" s="10" t="s">
        <v>543</v>
      </c>
      <c r="I146" s="10" t="s">
        <v>544</v>
      </c>
    </row>
    <row r="147" customFormat="false" ht="12.75" hidden="false" customHeight="false" outlineLevel="0" collapsed="false">
      <c r="A147" s="10" t="s">
        <v>203</v>
      </c>
      <c r="B147" s="10" t="s">
        <v>542</v>
      </c>
      <c r="C147" s="10" t="n">
        <v>572</v>
      </c>
      <c r="D147" s="10" t="n">
        <v>1</v>
      </c>
      <c r="E147" s="10" t="n">
        <v>2290</v>
      </c>
      <c r="F147" s="11" t="n">
        <v>2289</v>
      </c>
      <c r="G147" s="10" t="s">
        <v>542</v>
      </c>
      <c r="H147" s="10" t="s">
        <v>543</v>
      </c>
      <c r="I147" s="10" t="s">
        <v>544</v>
      </c>
    </row>
    <row r="148" customFormat="false" ht="12.75" hidden="false" customHeight="false" outlineLevel="0" collapsed="false">
      <c r="A148" s="10" t="s">
        <v>203</v>
      </c>
      <c r="B148" s="10" t="s">
        <v>542</v>
      </c>
      <c r="C148" s="10" t="n">
        <v>617</v>
      </c>
      <c r="D148" s="10" t="n">
        <v>1</v>
      </c>
      <c r="E148" s="10" t="n">
        <v>2290</v>
      </c>
      <c r="F148" s="11" t="n">
        <v>2289</v>
      </c>
      <c r="G148" s="10" t="s">
        <v>542</v>
      </c>
      <c r="H148" s="10" t="s">
        <v>543</v>
      </c>
      <c r="I148" s="10" t="s">
        <v>544</v>
      </c>
    </row>
    <row r="149" customFormat="false" ht="12.75" hidden="false" customHeight="false" outlineLevel="0" collapsed="false">
      <c r="A149" s="10" t="s">
        <v>203</v>
      </c>
      <c r="B149" s="10" t="s">
        <v>542</v>
      </c>
      <c r="C149" s="10" t="n">
        <v>701</v>
      </c>
      <c r="D149" s="10" t="n">
        <v>1</v>
      </c>
      <c r="E149" s="10" t="n">
        <v>2290</v>
      </c>
      <c r="F149" s="11" t="n">
        <v>2289</v>
      </c>
      <c r="G149" s="10" t="s">
        <v>542</v>
      </c>
      <c r="H149" s="10" t="s">
        <v>543</v>
      </c>
      <c r="I149" s="10" t="s">
        <v>544</v>
      </c>
    </row>
    <row r="150" customFormat="false" ht="12.75" hidden="false" customHeight="false" outlineLevel="0" collapsed="false">
      <c r="A150" s="10" t="s">
        <v>203</v>
      </c>
      <c r="B150" s="10" t="s">
        <v>542</v>
      </c>
      <c r="C150" s="10" t="n">
        <v>737</v>
      </c>
      <c r="D150" s="10" t="n">
        <v>1</v>
      </c>
      <c r="E150" s="10" t="n">
        <v>2290</v>
      </c>
      <c r="F150" s="11" t="n">
        <v>2289</v>
      </c>
      <c r="G150" s="10" t="s">
        <v>542</v>
      </c>
      <c r="H150" s="10" t="s">
        <v>543</v>
      </c>
      <c r="I150" s="10" t="s">
        <v>544</v>
      </c>
    </row>
    <row r="151" customFormat="false" ht="12.75" hidden="false" customHeight="false" outlineLevel="0" collapsed="false">
      <c r="A151" s="10" t="s">
        <v>203</v>
      </c>
      <c r="B151" s="10" t="s">
        <v>542</v>
      </c>
      <c r="C151" s="10" t="n">
        <v>861</v>
      </c>
      <c r="D151" s="10" t="n">
        <v>1</v>
      </c>
      <c r="E151" s="10" t="n">
        <v>2290</v>
      </c>
      <c r="F151" s="11" t="n">
        <v>2289</v>
      </c>
      <c r="G151" s="10" t="s">
        <v>542</v>
      </c>
      <c r="H151" s="10" t="s">
        <v>543</v>
      </c>
      <c r="I151" s="10" t="s">
        <v>544</v>
      </c>
    </row>
    <row r="152" customFormat="false" ht="12.75" hidden="false" customHeight="false" outlineLevel="0" collapsed="false">
      <c r="A152" s="10" t="s">
        <v>203</v>
      </c>
      <c r="B152" s="10" t="s">
        <v>542</v>
      </c>
      <c r="C152" s="10" t="n">
        <v>941</v>
      </c>
      <c r="D152" s="10" t="n">
        <v>1</v>
      </c>
      <c r="E152" s="10" t="n">
        <v>2290</v>
      </c>
      <c r="F152" s="11" t="n">
        <v>2289</v>
      </c>
      <c r="G152" s="10" t="s">
        <v>542</v>
      </c>
      <c r="H152" s="10" t="s">
        <v>543</v>
      </c>
      <c r="I152" s="10" t="s">
        <v>544</v>
      </c>
    </row>
    <row r="153" customFormat="false" ht="12.75" hidden="false" customHeight="false" outlineLevel="0" collapsed="false">
      <c r="A153" s="10" t="s">
        <v>203</v>
      </c>
      <c r="B153" s="10" t="s">
        <v>542</v>
      </c>
      <c r="C153" s="10" t="n">
        <v>1153</v>
      </c>
      <c r="D153" s="10" t="n">
        <v>1</v>
      </c>
      <c r="E153" s="10" t="n">
        <v>2290</v>
      </c>
      <c r="F153" s="11" t="n">
        <v>2289</v>
      </c>
      <c r="G153" s="10" t="s">
        <v>542</v>
      </c>
      <c r="H153" s="10" t="s">
        <v>543</v>
      </c>
      <c r="I153" s="10" t="s">
        <v>544</v>
      </c>
    </row>
    <row r="154" customFormat="false" ht="12.75" hidden="false" customHeight="false" outlineLevel="0" collapsed="false">
      <c r="A154" s="10" t="s">
        <v>203</v>
      </c>
      <c r="B154" s="10" t="s">
        <v>542</v>
      </c>
      <c r="C154" s="10" t="n">
        <v>1235</v>
      </c>
      <c r="D154" s="10" t="n">
        <v>1</v>
      </c>
      <c r="E154" s="10" t="n">
        <v>2290</v>
      </c>
      <c r="F154" s="11" t="n">
        <v>2289</v>
      </c>
      <c r="G154" s="10" t="s">
        <v>542</v>
      </c>
      <c r="H154" s="10" t="s">
        <v>543</v>
      </c>
      <c r="I154" s="10" t="s">
        <v>544</v>
      </c>
    </row>
    <row r="155" customFormat="false" ht="12.75" hidden="false" customHeight="false" outlineLevel="0" collapsed="false">
      <c r="A155" s="10" t="s">
        <v>203</v>
      </c>
      <c r="B155" s="10" t="s">
        <v>542</v>
      </c>
      <c r="C155" s="10" t="n">
        <v>1301</v>
      </c>
      <c r="D155" s="10" t="n">
        <v>1</v>
      </c>
      <c r="E155" s="10" t="n">
        <v>2290</v>
      </c>
      <c r="F155" s="11" t="n">
        <v>2289</v>
      </c>
      <c r="G155" s="10" t="s">
        <v>542</v>
      </c>
      <c r="H155" s="10" t="s">
        <v>543</v>
      </c>
      <c r="I155" s="10" t="s">
        <v>544</v>
      </c>
    </row>
    <row r="156" customFormat="false" ht="12.75" hidden="false" customHeight="false" outlineLevel="0" collapsed="false">
      <c r="A156" s="10" t="s">
        <v>203</v>
      </c>
      <c r="B156" s="10" t="s">
        <v>542</v>
      </c>
      <c r="C156" s="10" t="n">
        <v>1354</v>
      </c>
      <c r="D156" s="10" t="n">
        <v>1</v>
      </c>
      <c r="E156" s="10" t="n">
        <v>2290</v>
      </c>
      <c r="F156" s="11" t="n">
        <v>2289</v>
      </c>
      <c r="G156" s="10" t="s">
        <v>542</v>
      </c>
      <c r="H156" s="10" t="s">
        <v>543</v>
      </c>
      <c r="I156" s="10" t="s">
        <v>544</v>
      </c>
    </row>
    <row r="157" customFormat="false" ht="12.75" hidden="false" customHeight="false" outlineLevel="0" collapsed="false">
      <c r="A157" s="10" t="s">
        <v>203</v>
      </c>
      <c r="B157" s="10" t="s">
        <v>542</v>
      </c>
      <c r="C157" s="10" t="n">
        <v>1746</v>
      </c>
      <c r="D157" s="10" t="n">
        <v>1</v>
      </c>
      <c r="E157" s="10" t="n">
        <v>2290</v>
      </c>
      <c r="F157" s="11" t="n">
        <v>2289</v>
      </c>
      <c r="G157" s="10" t="s">
        <v>542</v>
      </c>
      <c r="H157" s="10" t="s">
        <v>543</v>
      </c>
      <c r="I157" s="10" t="s">
        <v>544</v>
      </c>
    </row>
    <row r="158" customFormat="false" ht="12.75" hidden="false" customHeight="false" outlineLevel="0" collapsed="false">
      <c r="A158" s="10" t="s">
        <v>203</v>
      </c>
      <c r="B158" s="10" t="s">
        <v>542</v>
      </c>
      <c r="C158" s="10" t="n">
        <v>1805</v>
      </c>
      <c r="D158" s="10" t="n">
        <v>1</v>
      </c>
      <c r="E158" s="10" t="n">
        <v>2290</v>
      </c>
      <c r="F158" s="11" t="n">
        <v>2289</v>
      </c>
      <c r="G158" s="10" t="s">
        <v>542</v>
      </c>
      <c r="H158" s="10" t="s">
        <v>543</v>
      </c>
      <c r="I158" s="10" t="s">
        <v>544</v>
      </c>
    </row>
    <row r="159" customFormat="false" ht="12.75" hidden="false" customHeight="false" outlineLevel="0" collapsed="false">
      <c r="A159" s="10" t="s">
        <v>203</v>
      </c>
      <c r="B159" s="10" t="s">
        <v>542</v>
      </c>
      <c r="C159" s="10" t="n">
        <v>2125</v>
      </c>
      <c r="D159" s="10" t="n">
        <v>1</v>
      </c>
      <c r="E159" s="10" t="n">
        <v>2290</v>
      </c>
      <c r="F159" s="11" t="n">
        <v>2289</v>
      </c>
      <c r="G159" s="10" t="s">
        <v>542</v>
      </c>
      <c r="H159" s="10" t="s">
        <v>543</v>
      </c>
      <c r="I159" s="10" t="s">
        <v>544</v>
      </c>
    </row>
    <row r="160" customFormat="false" ht="12.75" hidden="false" customHeight="false" outlineLevel="0" collapsed="false">
      <c r="A160" s="10" t="s">
        <v>215</v>
      </c>
      <c r="B160" s="10" t="s">
        <v>545</v>
      </c>
      <c r="C160" s="10" t="n">
        <v>16</v>
      </c>
      <c r="D160" s="10" t="n">
        <v>1</v>
      </c>
      <c r="E160" s="10" t="n">
        <v>38</v>
      </c>
      <c r="F160" s="11" t="n">
        <v>37</v>
      </c>
      <c r="G160" s="10" t="s">
        <v>545</v>
      </c>
      <c r="H160" s="10" t="s">
        <v>546</v>
      </c>
      <c r="I160" s="10" t="s">
        <v>547</v>
      </c>
    </row>
    <row r="161" customFormat="false" ht="12.75" hidden="false" customHeight="false" outlineLevel="0" collapsed="false">
      <c r="A161" s="10" t="s">
        <v>224</v>
      </c>
      <c r="B161" s="10" t="s">
        <v>548</v>
      </c>
      <c r="C161" s="10" t="n">
        <v>28</v>
      </c>
      <c r="D161" s="10" t="n">
        <v>1</v>
      </c>
      <c r="E161" s="10" t="n">
        <v>48</v>
      </c>
      <c r="F161" s="11" t="n">
        <v>47</v>
      </c>
      <c r="G161" s="10" t="s">
        <v>548</v>
      </c>
      <c r="H161" s="10" t="s">
        <v>549</v>
      </c>
      <c r="I161" s="10" t="s">
        <v>550</v>
      </c>
    </row>
    <row r="162" customFormat="false" ht="12.75" hidden="false" customHeight="false" outlineLevel="0" collapsed="false">
      <c r="A162" s="10" t="s">
        <v>233</v>
      </c>
      <c r="B162" s="10" t="s">
        <v>551</v>
      </c>
      <c r="C162" s="10" t="n">
        <v>51</v>
      </c>
      <c r="D162" s="10" t="n">
        <v>1</v>
      </c>
      <c r="E162" s="10" t="n">
        <v>172</v>
      </c>
      <c r="F162" s="11" t="n">
        <v>171</v>
      </c>
      <c r="G162" s="10" t="s">
        <v>551</v>
      </c>
      <c r="H162" s="10" t="s">
        <v>552</v>
      </c>
      <c r="I162" s="10" t="s">
        <v>553</v>
      </c>
    </row>
    <row r="163" customFormat="false" ht="12.75" hidden="false" customHeight="false" outlineLevel="0" collapsed="false">
      <c r="A163" s="10" t="s">
        <v>233</v>
      </c>
      <c r="B163" s="10" t="s">
        <v>551</v>
      </c>
      <c r="C163" s="10" t="n">
        <v>61</v>
      </c>
      <c r="D163" s="10" t="n">
        <v>1</v>
      </c>
      <c r="E163" s="10" t="n">
        <v>172</v>
      </c>
      <c r="F163" s="11" t="n">
        <v>171</v>
      </c>
      <c r="G163" s="10" t="s">
        <v>551</v>
      </c>
      <c r="H163" s="10" t="s">
        <v>552</v>
      </c>
      <c r="I163" s="10" t="s">
        <v>553</v>
      </c>
    </row>
    <row r="164" customFormat="false" ht="12.75" hidden="false" customHeight="false" outlineLevel="0" collapsed="false">
      <c r="A164" s="10" t="s">
        <v>233</v>
      </c>
      <c r="B164" s="10" t="s">
        <v>551</v>
      </c>
      <c r="C164" s="10" t="n">
        <v>69</v>
      </c>
      <c r="D164" s="10" t="n">
        <v>1</v>
      </c>
      <c r="E164" s="10" t="n">
        <v>172</v>
      </c>
      <c r="F164" s="11" t="n">
        <v>171</v>
      </c>
      <c r="G164" s="10" t="s">
        <v>551</v>
      </c>
      <c r="H164" s="10" t="s">
        <v>552</v>
      </c>
      <c r="I164" s="10" t="s">
        <v>553</v>
      </c>
    </row>
    <row r="165" customFormat="false" ht="12.75" hidden="false" customHeight="false" outlineLevel="0" collapsed="false">
      <c r="A165" s="10" t="s">
        <v>233</v>
      </c>
      <c r="B165" s="10" t="s">
        <v>551</v>
      </c>
      <c r="C165" s="10" t="n">
        <v>119</v>
      </c>
      <c r="D165" s="10" t="n">
        <v>1</v>
      </c>
      <c r="E165" s="10" t="n">
        <v>172</v>
      </c>
      <c r="F165" s="11" t="n">
        <v>171</v>
      </c>
      <c r="G165" s="10" t="s">
        <v>551</v>
      </c>
      <c r="H165" s="10" t="s">
        <v>552</v>
      </c>
      <c r="I165" s="10" t="s">
        <v>553</v>
      </c>
    </row>
    <row r="166" customFormat="false" ht="12.75" hidden="false" customHeight="false" outlineLevel="0" collapsed="false">
      <c r="A166" s="10" t="s">
        <v>233</v>
      </c>
      <c r="B166" s="10" t="s">
        <v>551</v>
      </c>
      <c r="C166" s="10" t="n">
        <v>129</v>
      </c>
      <c r="D166" s="10" t="n">
        <v>1</v>
      </c>
      <c r="E166" s="10" t="n">
        <v>172</v>
      </c>
      <c r="F166" s="11" t="n">
        <v>171</v>
      </c>
      <c r="G166" s="10" t="s">
        <v>551</v>
      </c>
      <c r="H166" s="10" t="s">
        <v>552</v>
      </c>
      <c r="I166" s="10" t="s">
        <v>553</v>
      </c>
    </row>
    <row r="167" customFormat="false" ht="12.75" hidden="false" customHeight="false" outlineLevel="0" collapsed="false">
      <c r="A167" s="10" t="s">
        <v>233</v>
      </c>
      <c r="B167" s="10" t="s">
        <v>551</v>
      </c>
      <c r="C167" s="10" t="n">
        <v>135</v>
      </c>
      <c r="D167" s="10" t="n">
        <v>1</v>
      </c>
      <c r="E167" s="10" t="n">
        <v>172</v>
      </c>
      <c r="F167" s="11" t="n">
        <v>171</v>
      </c>
      <c r="G167" s="10" t="s">
        <v>551</v>
      </c>
      <c r="H167" s="10" t="s">
        <v>552</v>
      </c>
      <c r="I167" s="10" t="s">
        <v>553</v>
      </c>
    </row>
    <row r="168" customFormat="false" ht="12.75" hidden="false" customHeight="false" outlineLevel="0" collapsed="false">
      <c r="A168" s="10" t="s">
        <v>242</v>
      </c>
      <c r="B168" s="10" t="s">
        <v>554</v>
      </c>
      <c r="C168" s="10" t="n">
        <v>17</v>
      </c>
      <c r="D168" s="10" t="n">
        <v>1</v>
      </c>
      <c r="E168" s="10" t="n">
        <v>39</v>
      </c>
      <c r="F168" s="11" t="n">
        <v>38</v>
      </c>
      <c r="G168" s="10" t="s">
        <v>554</v>
      </c>
      <c r="H168" s="10" t="s">
        <v>555</v>
      </c>
      <c r="I168" s="10" t="s">
        <v>556</v>
      </c>
    </row>
    <row r="169" customFormat="false" ht="12.75" hidden="false" customHeight="false" outlineLevel="0" collapsed="false">
      <c r="A169" s="10" t="s">
        <v>245</v>
      </c>
      <c r="B169" s="10" t="s">
        <v>557</v>
      </c>
      <c r="C169" s="10" t="n">
        <v>58</v>
      </c>
      <c r="D169" s="10" t="n">
        <v>1</v>
      </c>
      <c r="E169" s="10" t="n">
        <v>188</v>
      </c>
      <c r="F169" s="11" t="n">
        <v>187</v>
      </c>
      <c r="G169" s="10" t="s">
        <v>557</v>
      </c>
      <c r="H169" s="10" t="s">
        <v>558</v>
      </c>
      <c r="I169" s="10" t="s">
        <v>559</v>
      </c>
    </row>
    <row r="170" customFormat="false" ht="12.75" hidden="false" customHeight="false" outlineLevel="0" collapsed="false">
      <c r="A170" s="10" t="s">
        <v>245</v>
      </c>
      <c r="B170" s="10" t="s">
        <v>557</v>
      </c>
      <c r="C170" s="10" t="n">
        <v>84</v>
      </c>
      <c r="D170" s="10" t="n">
        <v>1</v>
      </c>
      <c r="E170" s="10" t="n">
        <v>188</v>
      </c>
      <c r="F170" s="11" t="n">
        <v>187</v>
      </c>
      <c r="G170" s="10" t="s">
        <v>557</v>
      </c>
      <c r="H170" s="10" t="s">
        <v>558</v>
      </c>
      <c r="I170" s="10" t="s">
        <v>559</v>
      </c>
    </row>
    <row r="171" customFormat="false" ht="12.75" hidden="false" customHeight="false" outlineLevel="0" collapsed="false">
      <c r="A171" s="10" t="s">
        <v>245</v>
      </c>
      <c r="B171" s="10" t="s">
        <v>557</v>
      </c>
      <c r="C171" s="10" t="n">
        <v>95</v>
      </c>
      <c r="D171" s="10" t="n">
        <v>1</v>
      </c>
      <c r="E171" s="10" t="n">
        <v>188</v>
      </c>
      <c r="F171" s="11" t="n">
        <v>187</v>
      </c>
      <c r="G171" s="10" t="s">
        <v>557</v>
      </c>
      <c r="H171" s="10" t="s">
        <v>558</v>
      </c>
      <c r="I171" s="10" t="s">
        <v>559</v>
      </c>
    </row>
    <row r="172" customFormat="false" ht="12.75" hidden="false" customHeight="false" outlineLevel="0" collapsed="false">
      <c r="A172" s="10" t="s">
        <v>245</v>
      </c>
      <c r="B172" s="10" t="s">
        <v>557</v>
      </c>
      <c r="C172" s="10" t="n">
        <v>108</v>
      </c>
      <c r="D172" s="10" t="n">
        <v>1</v>
      </c>
      <c r="E172" s="10" t="n">
        <v>188</v>
      </c>
      <c r="F172" s="11" t="n">
        <v>187</v>
      </c>
      <c r="G172" s="10" t="s">
        <v>557</v>
      </c>
      <c r="H172" s="10" t="s">
        <v>558</v>
      </c>
      <c r="I172" s="10" t="s">
        <v>559</v>
      </c>
    </row>
    <row r="173" customFormat="false" ht="12.75" hidden="false" customHeight="false" outlineLevel="0" collapsed="false">
      <c r="A173" s="10" t="s">
        <v>245</v>
      </c>
      <c r="B173" s="10" t="s">
        <v>557</v>
      </c>
      <c r="C173" s="10" t="n">
        <v>114</v>
      </c>
      <c r="D173" s="10" t="n">
        <v>1</v>
      </c>
      <c r="E173" s="10" t="n">
        <v>188</v>
      </c>
      <c r="F173" s="11" t="n">
        <v>187</v>
      </c>
      <c r="G173" s="10" t="s">
        <v>557</v>
      </c>
      <c r="H173" s="10" t="s">
        <v>558</v>
      </c>
      <c r="I173" s="10" t="s">
        <v>559</v>
      </c>
    </row>
    <row r="174" customFormat="false" ht="12.75" hidden="false" customHeight="false" outlineLevel="0" collapsed="false">
      <c r="A174" s="10" t="s">
        <v>257</v>
      </c>
      <c r="B174" s="10" t="s">
        <v>560</v>
      </c>
      <c r="C174" s="10" t="n">
        <v>312</v>
      </c>
      <c r="D174" s="10" t="n">
        <v>169</v>
      </c>
      <c r="E174" s="10" t="n">
        <v>446</v>
      </c>
      <c r="F174" s="11" t="n">
        <v>277</v>
      </c>
      <c r="G174" s="10" t="s">
        <v>560</v>
      </c>
      <c r="H174" s="10" t="s">
        <v>561</v>
      </c>
      <c r="I174" s="10" t="s">
        <v>562</v>
      </c>
    </row>
    <row r="175" customFormat="false" ht="12.75" hidden="false" customHeight="false" outlineLevel="0" collapsed="false">
      <c r="A175" s="10" t="s">
        <v>263</v>
      </c>
      <c r="B175" s="10" t="s">
        <v>563</v>
      </c>
      <c r="C175" s="10" t="n">
        <v>228</v>
      </c>
      <c r="D175" s="10" t="n">
        <v>1</v>
      </c>
      <c r="E175" s="10" t="n">
        <v>373</v>
      </c>
      <c r="F175" s="11" t="n">
        <v>372</v>
      </c>
      <c r="G175" s="10" t="s">
        <v>563</v>
      </c>
      <c r="H175" s="10" t="s">
        <v>564</v>
      </c>
      <c r="I175" s="10" t="s">
        <v>565</v>
      </c>
    </row>
    <row r="176" customFormat="false" ht="12.75" hidden="false" customHeight="false" outlineLevel="0" collapsed="false">
      <c r="A176" s="10" t="s">
        <v>263</v>
      </c>
      <c r="B176" s="10" t="s">
        <v>563</v>
      </c>
      <c r="C176" s="10" t="n">
        <v>308</v>
      </c>
      <c r="D176" s="10" t="n">
        <v>1</v>
      </c>
      <c r="E176" s="10" t="n">
        <v>373</v>
      </c>
      <c r="F176" s="11" t="n">
        <v>372</v>
      </c>
      <c r="G176" s="10" t="s">
        <v>563</v>
      </c>
      <c r="H176" s="10" t="s">
        <v>564</v>
      </c>
      <c r="I176" s="10" t="s">
        <v>565</v>
      </c>
    </row>
    <row r="177" customFormat="false" ht="12.75" hidden="false" customHeight="false" outlineLevel="0" collapsed="false">
      <c r="A177" s="10" t="s">
        <v>263</v>
      </c>
      <c r="B177" s="10" t="s">
        <v>563</v>
      </c>
      <c r="C177" s="10" t="n">
        <v>321</v>
      </c>
      <c r="D177" s="10" t="n">
        <v>1</v>
      </c>
      <c r="E177" s="10" t="n">
        <v>373</v>
      </c>
      <c r="F177" s="11" t="n">
        <v>372</v>
      </c>
      <c r="G177" s="10" t="s">
        <v>563</v>
      </c>
      <c r="H177" s="10" t="s">
        <v>564</v>
      </c>
      <c r="I177" s="10" t="s">
        <v>565</v>
      </c>
    </row>
    <row r="178" customFormat="false" ht="12.75" hidden="false" customHeight="false" outlineLevel="0" collapsed="false">
      <c r="A178" s="10" t="s">
        <v>263</v>
      </c>
      <c r="B178" s="10" t="s">
        <v>563</v>
      </c>
      <c r="C178" s="10" t="n">
        <v>353</v>
      </c>
      <c r="D178" s="10" t="n">
        <v>1</v>
      </c>
      <c r="E178" s="10" t="n">
        <v>373</v>
      </c>
      <c r="F178" s="11" t="n">
        <v>372</v>
      </c>
      <c r="G178" s="10" t="s">
        <v>563</v>
      </c>
      <c r="H178" s="10" t="s">
        <v>564</v>
      </c>
      <c r="I178" s="10" t="s">
        <v>565</v>
      </c>
    </row>
    <row r="179" customFormat="false" ht="12.75" hidden="false" customHeight="false" outlineLevel="0" collapsed="false">
      <c r="A179" s="10" t="s">
        <v>266</v>
      </c>
      <c r="B179" s="10" t="s">
        <v>566</v>
      </c>
      <c r="C179" s="10" t="n">
        <v>27</v>
      </c>
      <c r="D179" s="10" t="n">
        <v>1</v>
      </c>
      <c r="E179" s="10" t="n">
        <v>292</v>
      </c>
      <c r="F179" s="11" t="n">
        <v>291</v>
      </c>
      <c r="G179" s="10" t="s">
        <v>566</v>
      </c>
      <c r="H179" s="10" t="s">
        <v>567</v>
      </c>
      <c r="I179" s="10" t="s">
        <v>568</v>
      </c>
    </row>
    <row r="180" customFormat="false" ht="12.75" hidden="false" customHeight="false" outlineLevel="0" collapsed="false">
      <c r="A180" s="10" t="s">
        <v>266</v>
      </c>
      <c r="B180" s="10" t="s">
        <v>566</v>
      </c>
      <c r="C180" s="10" t="n">
        <v>54</v>
      </c>
      <c r="D180" s="10" t="n">
        <v>1</v>
      </c>
      <c r="E180" s="10" t="n">
        <v>292</v>
      </c>
      <c r="F180" s="11" t="n">
        <v>291</v>
      </c>
      <c r="G180" s="10" t="s">
        <v>566</v>
      </c>
      <c r="H180" s="10" t="s">
        <v>567</v>
      </c>
      <c r="I180" s="10" t="s">
        <v>568</v>
      </c>
    </row>
    <row r="181" customFormat="false" ht="12.75" hidden="false" customHeight="false" outlineLevel="0" collapsed="false">
      <c r="A181" s="10" t="s">
        <v>266</v>
      </c>
      <c r="B181" s="10" t="s">
        <v>566</v>
      </c>
      <c r="C181" s="10" t="n">
        <v>60</v>
      </c>
      <c r="D181" s="10" t="n">
        <v>1</v>
      </c>
      <c r="E181" s="10" t="n">
        <v>292</v>
      </c>
      <c r="F181" s="11" t="n">
        <v>291</v>
      </c>
      <c r="G181" s="10" t="s">
        <v>566</v>
      </c>
      <c r="H181" s="10" t="s">
        <v>567</v>
      </c>
      <c r="I181" s="10" t="s">
        <v>568</v>
      </c>
    </row>
    <row r="182" customFormat="false" ht="12.75" hidden="false" customHeight="false" outlineLevel="0" collapsed="false">
      <c r="A182" s="10" t="s">
        <v>266</v>
      </c>
      <c r="B182" s="10" t="s">
        <v>566</v>
      </c>
      <c r="C182" s="10" t="n">
        <v>123</v>
      </c>
      <c r="D182" s="10" t="n">
        <v>1</v>
      </c>
      <c r="E182" s="10" t="n">
        <v>292</v>
      </c>
      <c r="F182" s="11" t="n">
        <v>291</v>
      </c>
      <c r="G182" s="10" t="s">
        <v>566</v>
      </c>
      <c r="H182" s="10" t="s">
        <v>567</v>
      </c>
      <c r="I182" s="10" t="s">
        <v>568</v>
      </c>
    </row>
    <row r="183" customFormat="false" ht="12.75" hidden="false" customHeight="false" outlineLevel="0" collapsed="false">
      <c r="A183" s="10" t="s">
        <v>266</v>
      </c>
      <c r="B183" s="10" t="s">
        <v>566</v>
      </c>
      <c r="C183" s="10" t="n">
        <v>141</v>
      </c>
      <c r="D183" s="10" t="n">
        <v>1</v>
      </c>
      <c r="E183" s="10" t="n">
        <v>292</v>
      </c>
      <c r="F183" s="11" t="n">
        <v>291</v>
      </c>
      <c r="G183" s="10" t="s">
        <v>566</v>
      </c>
      <c r="H183" s="10" t="s">
        <v>567</v>
      </c>
      <c r="I183" s="10" t="s">
        <v>568</v>
      </c>
    </row>
    <row r="184" customFormat="false" ht="12.75" hidden="false" customHeight="false" outlineLevel="0" collapsed="false">
      <c r="A184" s="10" t="s">
        <v>266</v>
      </c>
      <c r="B184" s="10" t="s">
        <v>566</v>
      </c>
      <c r="C184" s="10" t="n">
        <v>165</v>
      </c>
      <c r="D184" s="10" t="n">
        <v>1</v>
      </c>
      <c r="E184" s="10" t="n">
        <v>292</v>
      </c>
      <c r="F184" s="11" t="n">
        <v>291</v>
      </c>
      <c r="G184" s="10" t="s">
        <v>566</v>
      </c>
      <c r="H184" s="10" t="s">
        <v>567</v>
      </c>
      <c r="I184" s="10" t="s">
        <v>568</v>
      </c>
    </row>
    <row r="185" customFormat="false" ht="12.75" hidden="false" customHeight="false" outlineLevel="0" collapsed="false">
      <c r="A185" s="10" t="s">
        <v>269</v>
      </c>
      <c r="B185" s="10" t="s">
        <v>569</v>
      </c>
      <c r="C185" s="10" t="n">
        <v>95</v>
      </c>
      <c r="D185" s="10" t="n">
        <v>1</v>
      </c>
      <c r="E185" s="10" t="n">
        <v>296</v>
      </c>
      <c r="F185" s="11" t="n">
        <v>295</v>
      </c>
      <c r="G185" s="10" t="s">
        <v>569</v>
      </c>
      <c r="H185" s="10" t="s">
        <v>570</v>
      </c>
      <c r="I185" s="10" t="s">
        <v>571</v>
      </c>
    </row>
    <row r="186" customFormat="false" ht="12.75" hidden="false" customHeight="false" outlineLevel="0" collapsed="false">
      <c r="A186" s="10" t="s">
        <v>269</v>
      </c>
      <c r="B186" s="10" t="s">
        <v>569</v>
      </c>
      <c r="C186" s="10" t="n">
        <v>133</v>
      </c>
      <c r="D186" s="10" t="n">
        <v>1</v>
      </c>
      <c r="E186" s="10" t="n">
        <v>296</v>
      </c>
      <c r="F186" s="11" t="n">
        <v>295</v>
      </c>
      <c r="G186" s="10" t="s">
        <v>569</v>
      </c>
      <c r="H186" s="10" t="s">
        <v>570</v>
      </c>
      <c r="I186" s="10" t="s">
        <v>571</v>
      </c>
    </row>
    <row r="187" customFormat="false" ht="12.75" hidden="false" customHeight="false" outlineLevel="0" collapsed="false">
      <c r="A187" s="10" t="s">
        <v>269</v>
      </c>
      <c r="B187" s="10" t="s">
        <v>569</v>
      </c>
      <c r="C187" s="10" t="n">
        <v>138</v>
      </c>
      <c r="D187" s="10" t="n">
        <v>1</v>
      </c>
      <c r="E187" s="10" t="n">
        <v>296</v>
      </c>
      <c r="F187" s="11" t="n">
        <v>295</v>
      </c>
      <c r="G187" s="10" t="s">
        <v>569</v>
      </c>
      <c r="H187" s="10" t="s">
        <v>570</v>
      </c>
      <c r="I187" s="10" t="s">
        <v>571</v>
      </c>
    </row>
    <row r="188" customFormat="false" ht="12.75" hidden="false" customHeight="false" outlineLevel="0" collapsed="false">
      <c r="A188" s="10" t="s">
        <v>269</v>
      </c>
      <c r="B188" s="10" t="s">
        <v>569</v>
      </c>
      <c r="C188" s="10" t="n">
        <v>173</v>
      </c>
      <c r="D188" s="10" t="n">
        <v>1</v>
      </c>
      <c r="E188" s="10" t="n">
        <v>296</v>
      </c>
      <c r="F188" s="11" t="n">
        <v>295</v>
      </c>
      <c r="G188" s="10" t="s">
        <v>569</v>
      </c>
      <c r="H188" s="10" t="s">
        <v>570</v>
      </c>
      <c r="I188" s="10" t="s">
        <v>571</v>
      </c>
    </row>
    <row r="189" customFormat="false" ht="12.75" hidden="false" customHeight="false" outlineLevel="0" collapsed="false">
      <c r="A189" s="10" t="s">
        <v>269</v>
      </c>
      <c r="B189" s="10" t="s">
        <v>569</v>
      </c>
      <c r="C189" s="10" t="n">
        <v>222</v>
      </c>
      <c r="D189" s="10" t="n">
        <v>1</v>
      </c>
      <c r="E189" s="10" t="n">
        <v>296</v>
      </c>
      <c r="F189" s="11" t="n">
        <v>295</v>
      </c>
      <c r="G189" s="10" t="s">
        <v>569</v>
      </c>
      <c r="H189" s="10" t="s">
        <v>570</v>
      </c>
      <c r="I189" s="10" t="s">
        <v>571</v>
      </c>
    </row>
    <row r="190" customFormat="false" ht="12.75" hidden="false" customHeight="false" outlineLevel="0" collapsed="false">
      <c r="A190" s="10" t="s">
        <v>269</v>
      </c>
      <c r="B190" s="10" t="s">
        <v>569</v>
      </c>
      <c r="C190" s="10" t="n">
        <v>237</v>
      </c>
      <c r="D190" s="10" t="n">
        <v>1</v>
      </c>
      <c r="E190" s="10" t="n">
        <v>296</v>
      </c>
      <c r="F190" s="11" t="n">
        <v>295</v>
      </c>
      <c r="G190" s="10" t="s">
        <v>569</v>
      </c>
      <c r="H190" s="10" t="s">
        <v>570</v>
      </c>
      <c r="I190" s="10" t="s">
        <v>571</v>
      </c>
    </row>
    <row r="191" customFormat="false" ht="12.75" hidden="false" customHeight="false" outlineLevel="0" collapsed="false">
      <c r="A191" s="10" t="s">
        <v>269</v>
      </c>
      <c r="B191" s="10" t="s">
        <v>569</v>
      </c>
      <c r="C191" s="10" t="n">
        <v>255</v>
      </c>
      <c r="D191" s="10" t="n">
        <v>1</v>
      </c>
      <c r="E191" s="10" t="n">
        <v>296</v>
      </c>
      <c r="F191" s="11" t="n">
        <v>295</v>
      </c>
      <c r="G191" s="10" t="s">
        <v>569</v>
      </c>
      <c r="H191" s="10" t="s">
        <v>570</v>
      </c>
      <c r="I191" s="10" t="s">
        <v>571</v>
      </c>
    </row>
    <row r="192" customFormat="false" ht="12.75" hidden="false" customHeight="false" outlineLevel="0" collapsed="false">
      <c r="A192" s="10" t="s">
        <v>272</v>
      </c>
      <c r="B192" s="10" t="s">
        <v>572</v>
      </c>
      <c r="C192" s="10" t="n">
        <v>121</v>
      </c>
      <c r="D192" s="10" t="n">
        <v>1</v>
      </c>
      <c r="E192" s="10" t="n">
        <v>290</v>
      </c>
      <c r="F192" s="11" t="n">
        <v>289</v>
      </c>
      <c r="G192" s="10" t="s">
        <v>572</v>
      </c>
      <c r="H192" s="10" t="s">
        <v>573</v>
      </c>
      <c r="I192" s="10" t="s">
        <v>574</v>
      </c>
    </row>
    <row r="193" customFormat="false" ht="12.75" hidden="false" customHeight="false" outlineLevel="0" collapsed="false">
      <c r="A193" s="10" t="s">
        <v>272</v>
      </c>
      <c r="B193" s="10" t="s">
        <v>572</v>
      </c>
      <c r="C193" s="10" t="n">
        <v>392</v>
      </c>
      <c r="D193" s="10" t="n">
        <v>364</v>
      </c>
      <c r="E193" s="10" t="n">
        <v>902</v>
      </c>
      <c r="F193" s="11" t="n">
        <v>538</v>
      </c>
      <c r="G193" s="10" t="s">
        <v>572</v>
      </c>
      <c r="H193" s="10" t="s">
        <v>573</v>
      </c>
      <c r="I193" s="10" t="s">
        <v>574</v>
      </c>
    </row>
    <row r="194" customFormat="false" ht="12.75" hidden="false" customHeight="false" outlineLevel="0" collapsed="false">
      <c r="A194" s="10" t="s">
        <v>272</v>
      </c>
      <c r="B194" s="10" t="s">
        <v>572</v>
      </c>
      <c r="C194" s="10" t="n">
        <v>761</v>
      </c>
      <c r="D194" s="10" t="n">
        <v>364</v>
      </c>
      <c r="E194" s="10" t="n">
        <v>902</v>
      </c>
      <c r="F194" s="11" t="n">
        <v>538</v>
      </c>
      <c r="G194" s="10" t="s">
        <v>572</v>
      </c>
      <c r="H194" s="10" t="s">
        <v>573</v>
      </c>
      <c r="I194" s="10" t="s">
        <v>574</v>
      </c>
    </row>
    <row r="195" customFormat="false" ht="12.75" hidden="false" customHeight="false" outlineLevel="0" collapsed="false">
      <c r="A195" s="10" t="s">
        <v>275</v>
      </c>
      <c r="B195" s="10" t="s">
        <v>575</v>
      </c>
      <c r="C195" s="10" t="n">
        <v>159</v>
      </c>
      <c r="D195" s="10" t="n">
        <v>93</v>
      </c>
      <c r="E195" s="10" t="n">
        <v>298</v>
      </c>
      <c r="F195" s="11" t="n">
        <v>205</v>
      </c>
      <c r="G195" s="10" t="s">
        <v>575</v>
      </c>
      <c r="H195" s="10" t="s">
        <v>576</v>
      </c>
      <c r="I195" s="10" t="s">
        <v>577</v>
      </c>
    </row>
    <row r="196" customFormat="false" ht="12.75" hidden="false" customHeight="false" outlineLevel="0" collapsed="false">
      <c r="A196" s="10" t="s">
        <v>275</v>
      </c>
      <c r="B196" s="10" t="s">
        <v>575</v>
      </c>
      <c r="C196" s="10" t="n">
        <v>220</v>
      </c>
      <c r="D196" s="10" t="n">
        <v>93</v>
      </c>
      <c r="E196" s="10" t="n">
        <v>298</v>
      </c>
      <c r="F196" s="11" t="n">
        <v>205</v>
      </c>
      <c r="G196" s="10" t="s">
        <v>575</v>
      </c>
      <c r="H196" s="10" t="s">
        <v>576</v>
      </c>
      <c r="I196" s="10" t="s">
        <v>577</v>
      </c>
    </row>
    <row r="197" customFormat="false" ht="12.75" hidden="false" customHeight="false" outlineLevel="0" collapsed="false">
      <c r="A197" s="10" t="s">
        <v>275</v>
      </c>
      <c r="B197" s="10" t="s">
        <v>575</v>
      </c>
      <c r="C197" s="10" t="n">
        <v>230</v>
      </c>
      <c r="D197" s="10" t="n">
        <v>93</v>
      </c>
      <c r="E197" s="10" t="n">
        <v>298</v>
      </c>
      <c r="F197" s="11" t="n">
        <v>205</v>
      </c>
      <c r="G197" s="10" t="s">
        <v>575</v>
      </c>
      <c r="H197" s="10" t="s">
        <v>576</v>
      </c>
      <c r="I197" s="10" t="s">
        <v>577</v>
      </c>
    </row>
    <row r="198" customFormat="false" ht="12.75" hidden="false" customHeight="false" outlineLevel="0" collapsed="false">
      <c r="A198" s="10" t="s">
        <v>281</v>
      </c>
      <c r="B198" s="10" t="s">
        <v>578</v>
      </c>
      <c r="C198" s="10" t="n">
        <v>116</v>
      </c>
      <c r="D198" s="10" t="n">
        <v>73</v>
      </c>
      <c r="E198" s="10" t="n">
        <v>552</v>
      </c>
      <c r="F198" s="11" t="n">
        <v>479</v>
      </c>
      <c r="G198" s="10" t="s">
        <v>578</v>
      </c>
      <c r="H198" s="10" t="s">
        <v>579</v>
      </c>
      <c r="I198" s="10" t="s">
        <v>580</v>
      </c>
    </row>
    <row r="199" customFormat="false" ht="12.75" hidden="false" customHeight="false" outlineLevel="0" collapsed="false">
      <c r="A199" s="10" t="s">
        <v>281</v>
      </c>
      <c r="B199" s="10" t="s">
        <v>578</v>
      </c>
      <c r="C199" s="10" t="n">
        <v>120</v>
      </c>
      <c r="D199" s="10" t="n">
        <v>73</v>
      </c>
      <c r="E199" s="10" t="n">
        <v>552</v>
      </c>
      <c r="F199" s="11" t="n">
        <v>479</v>
      </c>
      <c r="G199" s="10" t="s">
        <v>578</v>
      </c>
      <c r="H199" s="10" t="s">
        <v>579</v>
      </c>
      <c r="I199" s="10" t="s">
        <v>580</v>
      </c>
    </row>
    <row r="200" customFormat="false" ht="12.75" hidden="false" customHeight="false" outlineLevel="0" collapsed="false">
      <c r="A200" s="10" t="s">
        <v>281</v>
      </c>
      <c r="B200" s="10" t="s">
        <v>578</v>
      </c>
      <c r="C200" s="10" t="n">
        <v>144</v>
      </c>
      <c r="D200" s="10" t="n">
        <v>73</v>
      </c>
      <c r="E200" s="10" t="n">
        <v>552</v>
      </c>
      <c r="F200" s="11" t="n">
        <v>479</v>
      </c>
      <c r="G200" s="10" t="s">
        <v>578</v>
      </c>
      <c r="H200" s="10" t="s">
        <v>579</v>
      </c>
      <c r="I200" s="10" t="s">
        <v>580</v>
      </c>
    </row>
    <row r="201" customFormat="false" ht="12.75" hidden="false" customHeight="false" outlineLevel="0" collapsed="false">
      <c r="A201" s="10" t="s">
        <v>281</v>
      </c>
      <c r="B201" s="10" t="s">
        <v>578</v>
      </c>
      <c r="C201" s="10" t="n">
        <v>206</v>
      </c>
      <c r="D201" s="10" t="n">
        <v>73</v>
      </c>
      <c r="E201" s="10" t="n">
        <v>552</v>
      </c>
      <c r="F201" s="11" t="n">
        <v>479</v>
      </c>
      <c r="G201" s="10" t="s">
        <v>578</v>
      </c>
      <c r="H201" s="10" t="s">
        <v>579</v>
      </c>
      <c r="I201" s="10" t="s">
        <v>580</v>
      </c>
    </row>
    <row r="202" customFormat="false" ht="12.75" hidden="false" customHeight="false" outlineLevel="0" collapsed="false">
      <c r="A202" s="10" t="s">
        <v>281</v>
      </c>
      <c r="B202" s="10" t="s">
        <v>578</v>
      </c>
      <c r="C202" s="10" t="n">
        <v>314</v>
      </c>
      <c r="D202" s="10" t="n">
        <v>73</v>
      </c>
      <c r="E202" s="10" t="n">
        <v>552</v>
      </c>
      <c r="F202" s="11" t="n">
        <v>479</v>
      </c>
      <c r="G202" s="10" t="s">
        <v>578</v>
      </c>
      <c r="H202" s="10" t="s">
        <v>579</v>
      </c>
      <c r="I202" s="10" t="s">
        <v>580</v>
      </c>
    </row>
    <row r="203" customFormat="false" ht="12.75" hidden="false" customHeight="false" outlineLevel="0" collapsed="false">
      <c r="A203" s="10" t="s">
        <v>281</v>
      </c>
      <c r="B203" s="10" t="s">
        <v>578</v>
      </c>
      <c r="C203" s="10" t="n">
        <v>389</v>
      </c>
      <c r="D203" s="10" t="n">
        <v>73</v>
      </c>
      <c r="E203" s="10" t="n">
        <v>552</v>
      </c>
      <c r="F203" s="11" t="n">
        <v>479</v>
      </c>
      <c r="G203" s="10" t="s">
        <v>578</v>
      </c>
      <c r="H203" s="10" t="s">
        <v>579</v>
      </c>
      <c r="I203" s="10" t="s">
        <v>580</v>
      </c>
    </row>
    <row r="204" customFormat="false" ht="12.75" hidden="false" customHeight="false" outlineLevel="0" collapsed="false">
      <c r="A204" s="10" t="s">
        <v>281</v>
      </c>
      <c r="B204" s="10" t="s">
        <v>578</v>
      </c>
      <c r="C204" s="10" t="n">
        <v>473</v>
      </c>
      <c r="D204" s="10" t="n">
        <v>73</v>
      </c>
      <c r="E204" s="10" t="n">
        <v>552</v>
      </c>
      <c r="F204" s="11" t="n">
        <v>479</v>
      </c>
      <c r="G204" s="10" t="s">
        <v>578</v>
      </c>
      <c r="H204" s="10" t="s">
        <v>579</v>
      </c>
      <c r="I204" s="10" t="s">
        <v>580</v>
      </c>
    </row>
    <row r="205" customFormat="false" ht="12.75" hidden="false" customHeight="false" outlineLevel="0" collapsed="false">
      <c r="A205" s="10" t="s">
        <v>308</v>
      </c>
      <c r="B205" s="10" t="s">
        <v>581</v>
      </c>
      <c r="C205" s="10" t="n">
        <v>110</v>
      </c>
      <c r="D205" s="10" t="n">
        <v>1</v>
      </c>
      <c r="E205" s="10" t="n">
        <v>313</v>
      </c>
      <c r="F205" s="11" t="n">
        <v>312</v>
      </c>
      <c r="G205" s="10" t="s">
        <v>581</v>
      </c>
      <c r="H205" s="10" t="s">
        <v>582</v>
      </c>
      <c r="I205" s="10" t="s">
        <v>583</v>
      </c>
    </row>
    <row r="206" customFormat="false" ht="12.75" hidden="false" customHeight="false" outlineLevel="0" collapsed="false">
      <c r="A206" s="10" t="s">
        <v>308</v>
      </c>
      <c r="B206" s="10" t="s">
        <v>581</v>
      </c>
      <c r="C206" s="10" t="n">
        <v>280</v>
      </c>
      <c r="D206" s="10" t="n">
        <v>1</v>
      </c>
      <c r="E206" s="10" t="n">
        <v>313</v>
      </c>
      <c r="F206" s="11" t="n">
        <v>312</v>
      </c>
      <c r="G206" s="10" t="s">
        <v>581</v>
      </c>
      <c r="H206" s="10" t="s">
        <v>582</v>
      </c>
      <c r="I206" s="10" t="s">
        <v>583</v>
      </c>
    </row>
    <row r="207" customFormat="false" ht="12.75" hidden="false" customHeight="false" outlineLevel="0" collapsed="false">
      <c r="A207" s="10" t="s">
        <v>311</v>
      </c>
      <c r="B207" s="10" t="s">
        <v>584</v>
      </c>
      <c r="C207" s="10" t="n">
        <v>53</v>
      </c>
      <c r="D207" s="10" t="n">
        <v>27</v>
      </c>
      <c r="E207" s="10" t="n">
        <v>703</v>
      </c>
      <c r="F207" s="11" t="n">
        <v>676</v>
      </c>
      <c r="G207" s="10" t="s">
        <v>585</v>
      </c>
      <c r="H207" s="10" t="s">
        <v>586</v>
      </c>
      <c r="I207" s="10" t="s">
        <v>587</v>
      </c>
    </row>
    <row r="208" customFormat="false" ht="12.75" hidden="false" customHeight="false" outlineLevel="0" collapsed="false">
      <c r="A208" s="10" t="s">
        <v>311</v>
      </c>
      <c r="B208" s="10" t="s">
        <v>584</v>
      </c>
      <c r="C208" s="10" t="n">
        <v>58</v>
      </c>
      <c r="D208" s="10" t="n">
        <v>27</v>
      </c>
      <c r="E208" s="10" t="n">
        <v>703</v>
      </c>
      <c r="F208" s="11" t="n">
        <v>676</v>
      </c>
      <c r="G208" s="10" t="s">
        <v>585</v>
      </c>
      <c r="H208" s="10" t="s">
        <v>586</v>
      </c>
      <c r="I208" s="10" t="s">
        <v>587</v>
      </c>
    </row>
    <row r="209" customFormat="false" ht="12.75" hidden="false" customHeight="false" outlineLevel="0" collapsed="false">
      <c r="A209" s="10" t="s">
        <v>311</v>
      </c>
      <c r="B209" s="10" t="s">
        <v>584</v>
      </c>
      <c r="C209" s="10" t="n">
        <v>71</v>
      </c>
      <c r="D209" s="10" t="n">
        <v>27</v>
      </c>
      <c r="E209" s="10" t="n">
        <v>703</v>
      </c>
      <c r="F209" s="11" t="n">
        <v>676</v>
      </c>
      <c r="G209" s="10" t="s">
        <v>585</v>
      </c>
      <c r="H209" s="10" t="s">
        <v>586</v>
      </c>
      <c r="I209" s="10" t="s">
        <v>587</v>
      </c>
    </row>
    <row r="210" customFormat="false" ht="12.75" hidden="false" customHeight="false" outlineLevel="0" collapsed="false">
      <c r="A210" s="10" t="s">
        <v>311</v>
      </c>
      <c r="B210" s="10" t="s">
        <v>584</v>
      </c>
      <c r="C210" s="10" t="n">
        <v>125</v>
      </c>
      <c r="D210" s="10" t="n">
        <v>27</v>
      </c>
      <c r="E210" s="10" t="n">
        <v>703</v>
      </c>
      <c r="F210" s="11" t="n">
        <v>676</v>
      </c>
      <c r="G210" s="10" t="s">
        <v>585</v>
      </c>
      <c r="H210" s="10" t="s">
        <v>586</v>
      </c>
      <c r="I210" s="10" t="s">
        <v>587</v>
      </c>
    </row>
    <row r="211" customFormat="false" ht="12.75" hidden="false" customHeight="false" outlineLevel="0" collapsed="false">
      <c r="A211" s="10" t="s">
        <v>311</v>
      </c>
      <c r="B211" s="10" t="s">
        <v>584</v>
      </c>
      <c r="C211" s="10" t="n">
        <v>197</v>
      </c>
      <c r="D211" s="10" t="n">
        <v>27</v>
      </c>
      <c r="E211" s="10" t="n">
        <v>703</v>
      </c>
      <c r="F211" s="11" t="n">
        <v>676</v>
      </c>
      <c r="G211" s="10" t="s">
        <v>585</v>
      </c>
      <c r="H211" s="10" t="s">
        <v>586</v>
      </c>
      <c r="I211" s="10" t="s">
        <v>587</v>
      </c>
    </row>
    <row r="212" customFormat="false" ht="12.75" hidden="false" customHeight="false" outlineLevel="0" collapsed="false">
      <c r="A212" s="10" t="s">
        <v>311</v>
      </c>
      <c r="B212" s="10" t="s">
        <v>584</v>
      </c>
      <c r="C212" s="10" t="n">
        <v>248</v>
      </c>
      <c r="D212" s="10" t="n">
        <v>27</v>
      </c>
      <c r="E212" s="10" t="n">
        <v>703</v>
      </c>
      <c r="F212" s="11" t="n">
        <v>676</v>
      </c>
      <c r="G212" s="10" t="s">
        <v>585</v>
      </c>
      <c r="H212" s="10" t="s">
        <v>586</v>
      </c>
      <c r="I212" s="10" t="s">
        <v>587</v>
      </c>
    </row>
    <row r="213" customFormat="false" ht="12.75" hidden="false" customHeight="false" outlineLevel="0" collapsed="false">
      <c r="A213" s="10" t="s">
        <v>311</v>
      </c>
      <c r="B213" s="10" t="s">
        <v>584</v>
      </c>
      <c r="C213" s="10" t="n">
        <v>253</v>
      </c>
      <c r="D213" s="10" t="n">
        <v>27</v>
      </c>
      <c r="E213" s="10" t="n">
        <v>703</v>
      </c>
      <c r="F213" s="11" t="n">
        <v>676</v>
      </c>
      <c r="G213" s="10" t="s">
        <v>585</v>
      </c>
      <c r="H213" s="10" t="s">
        <v>586</v>
      </c>
      <c r="I213" s="10" t="s">
        <v>587</v>
      </c>
    </row>
    <row r="214" customFormat="false" ht="12.75" hidden="false" customHeight="false" outlineLevel="0" collapsed="false">
      <c r="A214" s="10" t="s">
        <v>311</v>
      </c>
      <c r="B214" s="10" t="s">
        <v>584</v>
      </c>
      <c r="C214" s="10" t="n">
        <v>266</v>
      </c>
      <c r="D214" s="10" t="n">
        <v>27</v>
      </c>
      <c r="E214" s="10" t="n">
        <v>703</v>
      </c>
      <c r="F214" s="11" t="n">
        <v>676</v>
      </c>
      <c r="G214" s="10" t="s">
        <v>585</v>
      </c>
      <c r="H214" s="10" t="s">
        <v>586</v>
      </c>
      <c r="I214" s="10" t="s">
        <v>587</v>
      </c>
    </row>
    <row r="215" customFormat="false" ht="12.75" hidden="false" customHeight="false" outlineLevel="0" collapsed="false">
      <c r="A215" s="10" t="s">
        <v>311</v>
      </c>
      <c r="B215" s="10" t="s">
        <v>584</v>
      </c>
      <c r="C215" s="10" t="n">
        <v>276</v>
      </c>
      <c r="D215" s="10" t="n">
        <v>27</v>
      </c>
      <c r="E215" s="10" t="n">
        <v>703</v>
      </c>
      <c r="F215" s="11" t="n">
        <v>676</v>
      </c>
      <c r="G215" s="10" t="s">
        <v>585</v>
      </c>
      <c r="H215" s="10" t="s">
        <v>586</v>
      </c>
      <c r="I215" s="10" t="s">
        <v>587</v>
      </c>
    </row>
    <row r="216" customFormat="false" ht="12.75" hidden="false" customHeight="false" outlineLevel="0" collapsed="false">
      <c r="A216" s="10" t="s">
        <v>311</v>
      </c>
      <c r="B216" s="10" t="s">
        <v>584</v>
      </c>
      <c r="C216" s="10" t="n">
        <v>399</v>
      </c>
      <c r="D216" s="10" t="n">
        <v>27</v>
      </c>
      <c r="E216" s="10" t="n">
        <v>703</v>
      </c>
      <c r="F216" s="11" t="n">
        <v>676</v>
      </c>
      <c r="G216" s="10" t="s">
        <v>585</v>
      </c>
      <c r="H216" s="10" t="s">
        <v>586</v>
      </c>
      <c r="I216" s="10" t="s">
        <v>587</v>
      </c>
    </row>
    <row r="217" customFormat="false" ht="12.75" hidden="false" customHeight="false" outlineLevel="0" collapsed="false">
      <c r="A217" s="10" t="s">
        <v>311</v>
      </c>
      <c r="B217" s="10" t="s">
        <v>584</v>
      </c>
      <c r="C217" s="10" t="n">
        <v>414</v>
      </c>
      <c r="D217" s="10" t="n">
        <v>27</v>
      </c>
      <c r="E217" s="10" t="n">
        <v>703</v>
      </c>
      <c r="F217" s="11" t="n">
        <v>676</v>
      </c>
      <c r="G217" s="10" t="s">
        <v>585</v>
      </c>
      <c r="H217" s="10" t="s">
        <v>586</v>
      </c>
      <c r="I217" s="10" t="s">
        <v>587</v>
      </c>
    </row>
    <row r="218" customFormat="false" ht="12.75" hidden="false" customHeight="false" outlineLevel="0" collapsed="false">
      <c r="A218" s="10" t="s">
        <v>311</v>
      </c>
      <c r="B218" s="10" t="s">
        <v>584</v>
      </c>
      <c r="C218" s="10" t="n">
        <v>508</v>
      </c>
      <c r="D218" s="10" t="n">
        <v>27</v>
      </c>
      <c r="E218" s="10" t="n">
        <v>703</v>
      </c>
      <c r="F218" s="11" t="n">
        <v>676</v>
      </c>
      <c r="G218" s="10" t="s">
        <v>585</v>
      </c>
      <c r="H218" s="10" t="s">
        <v>586</v>
      </c>
      <c r="I218" s="10" t="s">
        <v>587</v>
      </c>
    </row>
    <row r="219" customFormat="false" ht="12.75" hidden="false" customHeight="false" outlineLevel="0" collapsed="false">
      <c r="A219" s="10" t="s">
        <v>311</v>
      </c>
      <c r="B219" s="10" t="s">
        <v>584</v>
      </c>
      <c r="C219" s="10" t="n">
        <v>663</v>
      </c>
      <c r="D219" s="10" t="n">
        <v>27</v>
      </c>
      <c r="E219" s="10" t="n">
        <v>703</v>
      </c>
      <c r="F219" s="11" t="n">
        <v>676</v>
      </c>
      <c r="G219" s="10" t="s">
        <v>585</v>
      </c>
      <c r="H219" s="10" t="s">
        <v>586</v>
      </c>
      <c r="I219" s="10" t="s">
        <v>587</v>
      </c>
    </row>
    <row r="220" customFormat="false" ht="12.75" hidden="false" customHeight="false" outlineLevel="0" collapsed="false">
      <c r="A220" s="10" t="s">
        <v>314</v>
      </c>
      <c r="B220" s="10" t="s">
        <v>588</v>
      </c>
      <c r="C220" s="10" t="n">
        <v>283</v>
      </c>
      <c r="D220" s="10" t="n">
        <v>222</v>
      </c>
      <c r="E220" s="10" t="n">
        <v>298</v>
      </c>
      <c r="F220" s="11" t="n">
        <v>76</v>
      </c>
      <c r="G220" s="10" t="s">
        <v>588</v>
      </c>
      <c r="H220" s="10" t="s">
        <v>589</v>
      </c>
      <c r="I220" s="10" t="s">
        <v>590</v>
      </c>
    </row>
    <row r="221" customFormat="false" ht="12.75" hidden="false" customHeight="false" outlineLevel="0" collapsed="false">
      <c r="A221" s="10" t="s">
        <v>320</v>
      </c>
      <c r="B221" s="10" t="s">
        <v>591</v>
      </c>
      <c r="C221" s="10" t="n">
        <v>59</v>
      </c>
      <c r="D221" s="10" t="n">
        <v>27</v>
      </c>
      <c r="E221" s="10" t="n">
        <v>542</v>
      </c>
      <c r="F221" s="11" t="n">
        <v>515</v>
      </c>
      <c r="G221" s="10" t="s">
        <v>591</v>
      </c>
      <c r="H221" s="10" t="s">
        <v>592</v>
      </c>
      <c r="I221" s="10" t="s">
        <v>593</v>
      </c>
    </row>
    <row r="222" customFormat="false" ht="12.75" hidden="false" customHeight="false" outlineLevel="0" collapsed="false">
      <c r="A222" s="10" t="s">
        <v>320</v>
      </c>
      <c r="B222" s="10" t="s">
        <v>591</v>
      </c>
      <c r="C222" s="10" t="n">
        <v>91</v>
      </c>
      <c r="D222" s="10" t="n">
        <v>27</v>
      </c>
      <c r="E222" s="10" t="n">
        <v>542</v>
      </c>
      <c r="F222" s="11" t="n">
        <v>515</v>
      </c>
      <c r="G222" s="10" t="s">
        <v>591</v>
      </c>
      <c r="H222" s="10" t="s">
        <v>592</v>
      </c>
      <c r="I222" s="10" t="s">
        <v>593</v>
      </c>
    </row>
    <row r="223" customFormat="false" ht="12.75" hidden="false" customHeight="false" outlineLevel="0" collapsed="false">
      <c r="A223" s="10" t="s">
        <v>320</v>
      </c>
      <c r="B223" s="10" t="s">
        <v>591</v>
      </c>
      <c r="C223" s="10" t="n">
        <v>92</v>
      </c>
      <c r="D223" s="10" t="n">
        <v>27</v>
      </c>
      <c r="E223" s="10" t="n">
        <v>542</v>
      </c>
      <c r="F223" s="11" t="n">
        <v>515</v>
      </c>
      <c r="G223" s="10" t="s">
        <v>591</v>
      </c>
      <c r="H223" s="10" t="s">
        <v>592</v>
      </c>
      <c r="I223" s="10" t="s">
        <v>593</v>
      </c>
    </row>
    <row r="224" customFormat="false" ht="12.75" hidden="false" customHeight="false" outlineLevel="0" collapsed="false">
      <c r="A224" s="10" t="s">
        <v>320</v>
      </c>
      <c r="B224" s="10" t="s">
        <v>591</v>
      </c>
      <c r="C224" s="10" t="n">
        <v>159</v>
      </c>
      <c r="D224" s="10" t="n">
        <v>27</v>
      </c>
      <c r="E224" s="10" t="n">
        <v>542</v>
      </c>
      <c r="F224" s="11" t="n">
        <v>515</v>
      </c>
      <c r="G224" s="10" t="s">
        <v>591</v>
      </c>
      <c r="H224" s="10" t="s">
        <v>592</v>
      </c>
      <c r="I224" s="10" t="s">
        <v>593</v>
      </c>
    </row>
    <row r="225" customFormat="false" ht="12.75" hidden="false" customHeight="false" outlineLevel="0" collapsed="false">
      <c r="A225" s="10" t="s">
        <v>320</v>
      </c>
      <c r="B225" s="10" t="s">
        <v>591</v>
      </c>
      <c r="C225" s="10" t="n">
        <v>223</v>
      </c>
      <c r="D225" s="10" t="n">
        <v>27</v>
      </c>
      <c r="E225" s="10" t="n">
        <v>542</v>
      </c>
      <c r="F225" s="11" t="n">
        <v>515</v>
      </c>
      <c r="G225" s="10" t="s">
        <v>591</v>
      </c>
      <c r="H225" s="10" t="s">
        <v>592</v>
      </c>
      <c r="I225" s="10" t="s">
        <v>593</v>
      </c>
    </row>
    <row r="226" customFormat="false" ht="12.75" hidden="false" customHeight="false" outlineLevel="0" collapsed="false">
      <c r="A226" s="10" t="s">
        <v>323</v>
      </c>
      <c r="B226" s="10" t="s">
        <v>594</v>
      </c>
      <c r="C226" s="10" t="n">
        <v>115</v>
      </c>
      <c r="D226" s="10" t="n">
        <v>27</v>
      </c>
      <c r="E226" s="10" t="n">
        <v>528</v>
      </c>
      <c r="F226" s="11" t="n">
        <v>501</v>
      </c>
      <c r="G226" s="10" t="s">
        <v>594</v>
      </c>
      <c r="H226" s="10" t="s">
        <v>595</v>
      </c>
      <c r="I226" s="10" t="s">
        <v>596</v>
      </c>
    </row>
    <row r="227" customFormat="false" ht="12.75" hidden="false" customHeight="false" outlineLevel="0" collapsed="false">
      <c r="A227" s="10" t="s">
        <v>323</v>
      </c>
      <c r="B227" s="10" t="s">
        <v>594</v>
      </c>
      <c r="C227" s="10" t="n">
        <v>157</v>
      </c>
      <c r="D227" s="10" t="n">
        <v>27</v>
      </c>
      <c r="E227" s="10" t="n">
        <v>528</v>
      </c>
      <c r="F227" s="11" t="n">
        <v>501</v>
      </c>
      <c r="G227" s="10" t="s">
        <v>594</v>
      </c>
      <c r="H227" s="10" t="s">
        <v>595</v>
      </c>
      <c r="I227" s="10" t="s">
        <v>596</v>
      </c>
    </row>
    <row r="228" customFormat="false" ht="12.75" hidden="false" customHeight="false" outlineLevel="0" collapsed="false">
      <c r="A228" s="10" t="s">
        <v>323</v>
      </c>
      <c r="B228" s="10" t="s">
        <v>594</v>
      </c>
      <c r="C228" s="10" t="n">
        <v>291</v>
      </c>
      <c r="D228" s="10" t="n">
        <v>27</v>
      </c>
      <c r="E228" s="10" t="n">
        <v>528</v>
      </c>
      <c r="F228" s="11" t="n">
        <v>501</v>
      </c>
      <c r="G228" s="10" t="s">
        <v>594</v>
      </c>
      <c r="H228" s="10" t="s">
        <v>595</v>
      </c>
      <c r="I228" s="10" t="s">
        <v>596</v>
      </c>
    </row>
    <row r="229" customFormat="false" ht="12.75" hidden="false" customHeight="false" outlineLevel="0" collapsed="false">
      <c r="A229" s="10" t="s">
        <v>323</v>
      </c>
      <c r="B229" s="10" t="s">
        <v>594</v>
      </c>
      <c r="C229" s="10" t="n">
        <v>295</v>
      </c>
      <c r="D229" s="10" t="n">
        <v>27</v>
      </c>
      <c r="E229" s="10" t="n">
        <v>528</v>
      </c>
      <c r="F229" s="11" t="n">
        <v>501</v>
      </c>
      <c r="G229" s="10" t="s">
        <v>594</v>
      </c>
      <c r="H229" s="10" t="s">
        <v>595</v>
      </c>
      <c r="I229" s="10" t="s">
        <v>596</v>
      </c>
    </row>
    <row r="230" customFormat="false" ht="12.75" hidden="false" customHeight="false" outlineLevel="0" collapsed="false">
      <c r="A230" s="10" t="s">
        <v>323</v>
      </c>
      <c r="B230" s="10" t="s">
        <v>594</v>
      </c>
      <c r="C230" s="10" t="n">
        <v>487</v>
      </c>
      <c r="D230" s="10" t="n">
        <v>27</v>
      </c>
      <c r="E230" s="10" t="n">
        <v>528</v>
      </c>
      <c r="F230" s="11" t="n">
        <v>501</v>
      </c>
      <c r="G230" s="10" t="s">
        <v>594</v>
      </c>
      <c r="H230" s="10" t="s">
        <v>595</v>
      </c>
      <c r="I230" s="10" t="s">
        <v>596</v>
      </c>
    </row>
    <row r="231" customFormat="false" ht="12.75" hidden="false" customHeight="false" outlineLevel="0" collapsed="false">
      <c r="A231" s="10" t="s">
        <v>326</v>
      </c>
      <c r="B231" s="10" t="s">
        <v>597</v>
      </c>
      <c r="C231" s="10" t="n">
        <v>46</v>
      </c>
      <c r="D231" s="10" t="n">
        <v>1</v>
      </c>
      <c r="E231" s="10" t="n">
        <v>225</v>
      </c>
      <c r="F231" s="11" t="n">
        <v>224</v>
      </c>
      <c r="G231" s="10" t="s">
        <v>598</v>
      </c>
      <c r="H231" s="10" t="s">
        <v>599</v>
      </c>
      <c r="I231" s="10" t="s">
        <v>600</v>
      </c>
    </row>
    <row r="232" customFormat="false" ht="12.75" hidden="false" customHeight="false" outlineLevel="0" collapsed="false">
      <c r="A232" s="10" t="s">
        <v>329</v>
      </c>
      <c r="B232" s="10" t="s">
        <v>601</v>
      </c>
      <c r="C232" s="10" t="n">
        <v>93</v>
      </c>
      <c r="D232" s="10" t="n">
        <v>1</v>
      </c>
      <c r="E232" s="10" t="n">
        <v>498</v>
      </c>
      <c r="F232" s="11" t="n">
        <v>497</v>
      </c>
      <c r="G232" s="10" t="s">
        <v>601</v>
      </c>
      <c r="H232" s="10" t="s">
        <v>602</v>
      </c>
      <c r="I232" s="10" t="s">
        <v>603</v>
      </c>
    </row>
    <row r="233" customFormat="false" ht="12.75" hidden="false" customHeight="false" outlineLevel="0" collapsed="false">
      <c r="A233" s="10" t="s">
        <v>329</v>
      </c>
      <c r="B233" s="10" t="s">
        <v>601</v>
      </c>
      <c r="C233" s="10" t="n">
        <v>200</v>
      </c>
      <c r="D233" s="10" t="n">
        <v>1</v>
      </c>
      <c r="E233" s="10" t="n">
        <v>498</v>
      </c>
      <c r="F233" s="11" t="n">
        <v>497</v>
      </c>
      <c r="G233" s="10" t="s">
        <v>601</v>
      </c>
      <c r="H233" s="10" t="s">
        <v>602</v>
      </c>
      <c r="I233" s="10" t="s">
        <v>603</v>
      </c>
    </row>
    <row r="234" customFormat="false" ht="12.75" hidden="false" customHeight="false" outlineLevel="0" collapsed="false">
      <c r="A234" s="10" t="s">
        <v>329</v>
      </c>
      <c r="B234" s="10" t="s">
        <v>601</v>
      </c>
      <c r="C234" s="10" t="n">
        <v>275</v>
      </c>
      <c r="D234" s="10" t="n">
        <v>1</v>
      </c>
      <c r="E234" s="10" t="n">
        <v>498</v>
      </c>
      <c r="F234" s="11" t="n">
        <v>497</v>
      </c>
      <c r="G234" s="10" t="s">
        <v>601</v>
      </c>
      <c r="H234" s="10" t="s">
        <v>602</v>
      </c>
      <c r="I234" s="10" t="s">
        <v>603</v>
      </c>
    </row>
    <row r="235" customFormat="false" ht="12.75" hidden="false" customHeight="false" outlineLevel="0" collapsed="false">
      <c r="A235" s="10" t="s">
        <v>329</v>
      </c>
      <c r="B235" s="10" t="s">
        <v>601</v>
      </c>
      <c r="C235" s="10" t="n">
        <v>296</v>
      </c>
      <c r="D235" s="10" t="n">
        <v>1</v>
      </c>
      <c r="E235" s="10" t="n">
        <v>498</v>
      </c>
      <c r="F235" s="11" t="n">
        <v>497</v>
      </c>
      <c r="G235" s="10" t="s">
        <v>601</v>
      </c>
      <c r="H235" s="10" t="s">
        <v>602</v>
      </c>
      <c r="I235" s="10" t="s">
        <v>603</v>
      </c>
    </row>
    <row r="236" customFormat="false" ht="12.75" hidden="false" customHeight="false" outlineLevel="0" collapsed="false">
      <c r="A236" s="10" t="s">
        <v>329</v>
      </c>
      <c r="B236" s="10" t="s">
        <v>601</v>
      </c>
      <c r="C236" s="10" t="n">
        <v>300</v>
      </c>
      <c r="D236" s="10" t="n">
        <v>1</v>
      </c>
      <c r="E236" s="10" t="n">
        <v>498</v>
      </c>
      <c r="F236" s="11" t="n">
        <v>497</v>
      </c>
      <c r="G236" s="10" t="s">
        <v>601</v>
      </c>
      <c r="H236" s="10" t="s">
        <v>602</v>
      </c>
      <c r="I236" s="10" t="s">
        <v>603</v>
      </c>
    </row>
    <row r="237" customFormat="false" ht="12.75" hidden="false" customHeight="false" outlineLevel="0" collapsed="false">
      <c r="A237" s="10" t="s">
        <v>329</v>
      </c>
      <c r="B237" s="10" t="s">
        <v>601</v>
      </c>
      <c r="C237" s="10" t="n">
        <v>306</v>
      </c>
      <c r="D237" s="10" t="n">
        <v>1</v>
      </c>
      <c r="E237" s="10" t="n">
        <v>498</v>
      </c>
      <c r="F237" s="11" t="n">
        <v>497</v>
      </c>
      <c r="G237" s="10" t="s">
        <v>601</v>
      </c>
      <c r="H237" s="10" t="s">
        <v>602</v>
      </c>
      <c r="I237" s="10" t="s">
        <v>603</v>
      </c>
    </row>
    <row r="238" customFormat="false" ht="12.75" hidden="false" customHeight="false" outlineLevel="0" collapsed="false">
      <c r="A238" s="10" t="s">
        <v>329</v>
      </c>
      <c r="B238" s="10" t="s">
        <v>601</v>
      </c>
      <c r="C238" s="10" t="n">
        <v>312</v>
      </c>
      <c r="D238" s="10" t="n">
        <v>1</v>
      </c>
      <c r="E238" s="10" t="n">
        <v>498</v>
      </c>
      <c r="F238" s="11" t="n">
        <v>497</v>
      </c>
      <c r="G238" s="10" t="s">
        <v>601</v>
      </c>
      <c r="H238" s="10" t="s">
        <v>602</v>
      </c>
      <c r="I238" s="10" t="s">
        <v>603</v>
      </c>
    </row>
    <row r="239" customFormat="false" ht="12.75" hidden="false" customHeight="false" outlineLevel="0" collapsed="false">
      <c r="A239" s="10" t="s">
        <v>329</v>
      </c>
      <c r="B239" s="10" t="s">
        <v>601</v>
      </c>
      <c r="C239" s="10" t="n">
        <v>461</v>
      </c>
      <c r="D239" s="10" t="n">
        <v>1</v>
      </c>
      <c r="E239" s="10" t="n">
        <v>498</v>
      </c>
      <c r="F239" s="11" t="n">
        <v>497</v>
      </c>
      <c r="G239" s="10" t="s">
        <v>601</v>
      </c>
      <c r="H239" s="10" t="s">
        <v>602</v>
      </c>
      <c r="I239" s="10" t="s">
        <v>603</v>
      </c>
    </row>
    <row r="240" customFormat="false" ht="12.75" hidden="false" customHeight="false" outlineLevel="0" collapsed="false">
      <c r="A240" s="10" t="s">
        <v>329</v>
      </c>
      <c r="B240" s="10" t="s">
        <v>601</v>
      </c>
      <c r="C240" s="10" t="n">
        <v>469</v>
      </c>
      <c r="D240" s="10" t="n">
        <v>1</v>
      </c>
      <c r="E240" s="10" t="n">
        <v>498</v>
      </c>
      <c r="F240" s="11" t="n">
        <v>497</v>
      </c>
      <c r="G240" s="10" t="s">
        <v>601</v>
      </c>
      <c r="H240" s="10" t="s">
        <v>602</v>
      </c>
      <c r="I240" s="10" t="s">
        <v>603</v>
      </c>
    </row>
    <row r="241" customFormat="false" ht="12.75" hidden="false" customHeight="false" outlineLevel="0" collapsed="false">
      <c r="A241" s="10" t="s">
        <v>338</v>
      </c>
      <c r="B241" s="10" t="s">
        <v>604</v>
      </c>
      <c r="C241" s="10" t="n">
        <v>104</v>
      </c>
      <c r="D241" s="10" t="n">
        <v>1</v>
      </c>
      <c r="E241" s="10" t="n">
        <v>217</v>
      </c>
      <c r="F241" s="11" t="n">
        <v>216</v>
      </c>
      <c r="G241" s="10" t="s">
        <v>604</v>
      </c>
      <c r="H241" s="10" t="s">
        <v>605</v>
      </c>
      <c r="I241" s="10" t="s">
        <v>606</v>
      </c>
    </row>
    <row r="242" customFormat="false" ht="12.75" hidden="false" customHeight="false" outlineLevel="0" collapsed="false">
      <c r="A242" s="10" t="s">
        <v>338</v>
      </c>
      <c r="B242" s="10" t="s">
        <v>604</v>
      </c>
      <c r="C242" s="10" t="n">
        <v>144</v>
      </c>
      <c r="D242" s="10" t="n">
        <v>1</v>
      </c>
      <c r="E242" s="10" t="n">
        <v>217</v>
      </c>
      <c r="F242" s="11" t="n">
        <v>216</v>
      </c>
      <c r="G242" s="10" t="s">
        <v>604</v>
      </c>
      <c r="H242" s="10" t="s">
        <v>605</v>
      </c>
      <c r="I242" s="10" t="s">
        <v>606</v>
      </c>
    </row>
    <row r="243" customFormat="false" ht="12.75" hidden="false" customHeight="false" outlineLevel="0" collapsed="false">
      <c r="A243" s="10" t="s">
        <v>343</v>
      </c>
      <c r="B243" s="10" t="s">
        <v>607</v>
      </c>
      <c r="C243" s="10" t="n">
        <v>105</v>
      </c>
      <c r="D243" s="10" t="n">
        <v>1</v>
      </c>
      <c r="E243" s="10" t="n">
        <v>218</v>
      </c>
      <c r="F243" s="11" t="n">
        <v>217</v>
      </c>
      <c r="G243" s="10" t="s">
        <v>607</v>
      </c>
      <c r="H243" s="10" t="s">
        <v>608</v>
      </c>
      <c r="I243" s="10" t="s">
        <v>609</v>
      </c>
    </row>
    <row r="244" customFormat="false" ht="12.75" hidden="false" customHeight="false" outlineLevel="0" collapsed="false">
      <c r="A244" s="10" t="s">
        <v>343</v>
      </c>
      <c r="B244" s="10" t="s">
        <v>607</v>
      </c>
      <c r="C244" s="10" t="n">
        <v>145</v>
      </c>
      <c r="D244" s="10" t="n">
        <v>1</v>
      </c>
      <c r="E244" s="10" t="n">
        <v>218</v>
      </c>
      <c r="F244" s="11" t="n">
        <v>217</v>
      </c>
      <c r="G244" s="10" t="s">
        <v>607</v>
      </c>
      <c r="H244" s="10" t="s">
        <v>608</v>
      </c>
      <c r="I244" s="10" t="s">
        <v>609</v>
      </c>
    </row>
    <row r="245" customFormat="false" ht="12.75" hidden="false" customHeight="false" outlineLevel="0" collapsed="false">
      <c r="A245" s="10" t="s">
        <v>346</v>
      </c>
      <c r="B245" s="10" t="s">
        <v>610</v>
      </c>
      <c r="C245" s="10" t="n">
        <v>168</v>
      </c>
      <c r="D245" s="10" t="n">
        <v>36</v>
      </c>
      <c r="E245" s="10" t="n">
        <v>537</v>
      </c>
      <c r="F245" s="11" t="n">
        <v>501</v>
      </c>
      <c r="G245" s="10" t="s">
        <v>610</v>
      </c>
      <c r="H245" s="10" t="s">
        <v>611</v>
      </c>
      <c r="I245" s="10" t="s">
        <v>612</v>
      </c>
    </row>
    <row r="246" customFormat="false" ht="12.75" hidden="false" customHeight="false" outlineLevel="0" collapsed="false">
      <c r="A246" s="10" t="s">
        <v>346</v>
      </c>
      <c r="B246" s="10" t="s">
        <v>610</v>
      </c>
      <c r="C246" s="10" t="n">
        <v>305</v>
      </c>
      <c r="D246" s="10" t="n">
        <v>36</v>
      </c>
      <c r="E246" s="10" t="n">
        <v>537</v>
      </c>
      <c r="F246" s="11" t="n">
        <v>501</v>
      </c>
      <c r="G246" s="10" t="s">
        <v>610</v>
      </c>
      <c r="H246" s="10" t="s">
        <v>611</v>
      </c>
      <c r="I246" s="10" t="s">
        <v>612</v>
      </c>
    </row>
    <row r="247" customFormat="false" ht="12.75" hidden="false" customHeight="false" outlineLevel="0" collapsed="false">
      <c r="A247" s="10" t="s">
        <v>349</v>
      </c>
      <c r="B247" s="10" t="s">
        <v>613</v>
      </c>
      <c r="C247" s="10" t="n">
        <v>146</v>
      </c>
      <c r="D247" s="10" t="n">
        <v>120</v>
      </c>
      <c r="E247" s="10" t="n">
        <v>275</v>
      </c>
      <c r="F247" s="11" t="n">
        <v>155</v>
      </c>
      <c r="G247" s="10" t="s">
        <v>613</v>
      </c>
      <c r="H247" s="10" t="s">
        <v>614</v>
      </c>
      <c r="I247" s="10" t="s">
        <v>615</v>
      </c>
    </row>
    <row r="248" customFormat="false" ht="12.75" hidden="false" customHeight="false" outlineLevel="0" collapsed="false">
      <c r="A248" s="10" t="s">
        <v>349</v>
      </c>
      <c r="B248" s="10" t="s">
        <v>613</v>
      </c>
      <c r="C248" s="10" t="n">
        <v>152</v>
      </c>
      <c r="D248" s="10" t="n">
        <v>120</v>
      </c>
      <c r="E248" s="10" t="n">
        <v>275</v>
      </c>
      <c r="F248" s="11" t="n">
        <v>155</v>
      </c>
      <c r="G248" s="10" t="s">
        <v>613</v>
      </c>
      <c r="H248" s="10" t="s">
        <v>614</v>
      </c>
      <c r="I248" s="10" t="s">
        <v>615</v>
      </c>
    </row>
    <row r="249" customFormat="false" ht="12.75" hidden="false" customHeight="false" outlineLevel="0" collapsed="false">
      <c r="A249" s="10" t="s">
        <v>349</v>
      </c>
      <c r="B249" s="10" t="s">
        <v>613</v>
      </c>
      <c r="C249" s="10" t="n">
        <v>165</v>
      </c>
      <c r="D249" s="10" t="n">
        <v>120</v>
      </c>
      <c r="E249" s="10" t="n">
        <v>275</v>
      </c>
      <c r="F249" s="11" t="n">
        <v>155</v>
      </c>
      <c r="G249" s="10" t="s">
        <v>613</v>
      </c>
      <c r="H249" s="10" t="s">
        <v>614</v>
      </c>
      <c r="I249" s="10" t="s">
        <v>615</v>
      </c>
    </row>
    <row r="250" customFormat="false" ht="12.75" hidden="false" customHeight="false" outlineLevel="0" collapsed="false">
      <c r="A250" s="10" t="s">
        <v>349</v>
      </c>
      <c r="B250" s="10" t="s">
        <v>613</v>
      </c>
      <c r="C250" s="10" t="n">
        <v>184</v>
      </c>
      <c r="D250" s="10" t="n">
        <v>120</v>
      </c>
      <c r="E250" s="10" t="n">
        <v>275</v>
      </c>
      <c r="F250" s="11" t="n">
        <v>155</v>
      </c>
      <c r="G250" s="10" t="s">
        <v>613</v>
      </c>
      <c r="H250" s="10" t="s">
        <v>614</v>
      </c>
      <c r="I250" s="10" t="s">
        <v>615</v>
      </c>
    </row>
    <row r="251" customFormat="false" ht="12.75" hidden="false" customHeight="false" outlineLevel="0" collapsed="false">
      <c r="A251" s="10" t="s">
        <v>352</v>
      </c>
      <c r="B251" s="10" t="s">
        <v>616</v>
      </c>
      <c r="C251" s="10" t="n">
        <v>344</v>
      </c>
      <c r="D251" s="10" t="n">
        <v>326</v>
      </c>
      <c r="E251" s="10" t="n">
        <v>364</v>
      </c>
      <c r="F251" s="11" t="n">
        <v>38</v>
      </c>
      <c r="G251" s="10" t="s">
        <v>616</v>
      </c>
      <c r="H251" s="10" t="s">
        <v>617</v>
      </c>
      <c r="I251" s="10" t="s">
        <v>618</v>
      </c>
    </row>
    <row r="252" customFormat="false" ht="12.75" hidden="false" customHeight="false" outlineLevel="0" collapsed="false">
      <c r="A252" s="10" t="s">
        <v>352</v>
      </c>
      <c r="B252" s="10" t="s">
        <v>616</v>
      </c>
      <c r="C252" s="10" t="n">
        <v>445</v>
      </c>
      <c r="D252" s="10" t="n">
        <v>430</v>
      </c>
      <c r="E252" s="10" t="n">
        <v>485</v>
      </c>
      <c r="F252" s="11" t="n">
        <v>55</v>
      </c>
      <c r="G252" s="10" t="s">
        <v>616</v>
      </c>
      <c r="H252" s="10" t="s">
        <v>617</v>
      </c>
      <c r="I252" s="10" t="s">
        <v>618</v>
      </c>
    </row>
    <row r="253" customFormat="false" ht="12.75" hidden="false" customHeight="false" outlineLevel="0" collapsed="false">
      <c r="A253" s="10" t="s">
        <v>352</v>
      </c>
      <c r="B253" s="10" t="s">
        <v>616</v>
      </c>
      <c r="C253" s="10" t="n">
        <v>454</v>
      </c>
      <c r="D253" s="10" t="n">
        <v>430</v>
      </c>
      <c r="E253" s="10" t="n">
        <v>485</v>
      </c>
      <c r="F253" s="11" t="n">
        <v>55</v>
      </c>
      <c r="G253" s="10" t="s">
        <v>616</v>
      </c>
      <c r="H253" s="10" t="s">
        <v>617</v>
      </c>
      <c r="I253" s="10" t="s">
        <v>618</v>
      </c>
    </row>
    <row r="254" customFormat="false" ht="12.75" hidden="false" customHeight="false" outlineLevel="0" collapsed="false">
      <c r="A254" s="10" t="s">
        <v>355</v>
      </c>
      <c r="B254" s="10" t="s">
        <v>619</v>
      </c>
      <c r="C254" s="10" t="n">
        <v>157</v>
      </c>
      <c r="D254" s="10" t="n">
        <v>28</v>
      </c>
      <c r="E254" s="10" t="n">
        <v>199</v>
      </c>
      <c r="F254" s="11" t="n">
        <v>171</v>
      </c>
      <c r="G254" s="10" t="s">
        <v>619</v>
      </c>
      <c r="H254" s="10" t="s">
        <v>620</v>
      </c>
      <c r="I254" s="10" t="s">
        <v>621</v>
      </c>
    </row>
    <row r="255" customFormat="false" ht="12.75" hidden="false" customHeight="false" outlineLevel="0" collapsed="false">
      <c r="A255" s="10" t="s">
        <v>370</v>
      </c>
      <c r="B255" s="10" t="s">
        <v>622</v>
      </c>
      <c r="C255" s="10" t="n">
        <v>145</v>
      </c>
      <c r="D255" s="10" t="n">
        <v>1</v>
      </c>
      <c r="E255" s="10" t="n">
        <v>218</v>
      </c>
      <c r="F255" s="11" t="n">
        <v>217</v>
      </c>
      <c r="G255" s="10" t="s">
        <v>622</v>
      </c>
      <c r="H255" s="10" t="s">
        <v>623</v>
      </c>
      <c r="I255" s="10" t="s">
        <v>624</v>
      </c>
    </row>
    <row r="256" customFormat="false" ht="12.75" hidden="false" customHeight="false" outlineLevel="0" collapsed="false">
      <c r="A256" s="10" t="s">
        <v>379</v>
      </c>
      <c r="B256" s="10" t="s">
        <v>625</v>
      </c>
      <c r="C256" s="10" t="n">
        <v>237</v>
      </c>
      <c r="D256" s="10" t="n">
        <v>22</v>
      </c>
      <c r="E256" s="10" t="n">
        <v>334</v>
      </c>
      <c r="F256" s="11" t="n">
        <v>312</v>
      </c>
      <c r="G256" s="10" t="s">
        <v>625</v>
      </c>
      <c r="H256" s="10" t="s">
        <v>626</v>
      </c>
      <c r="I256" s="10" t="s">
        <v>627</v>
      </c>
    </row>
    <row r="257" customFormat="false" ht="12.75" hidden="false" customHeight="false" outlineLevel="0" collapsed="false">
      <c r="A257" s="10" t="s">
        <v>382</v>
      </c>
      <c r="B257" s="10" t="s">
        <v>628</v>
      </c>
      <c r="C257" s="10" t="n">
        <v>89</v>
      </c>
      <c r="D257" s="10" t="n">
        <v>1</v>
      </c>
      <c r="E257" s="10" t="n">
        <v>291</v>
      </c>
      <c r="F257" s="11" t="n">
        <v>290</v>
      </c>
      <c r="G257" s="10" t="s">
        <v>629</v>
      </c>
      <c r="H257" s="10" t="s">
        <v>630</v>
      </c>
      <c r="I257" s="10" t="s">
        <v>631</v>
      </c>
    </row>
    <row r="258" customFormat="false" ht="12.75" hidden="false" customHeight="false" outlineLevel="0" collapsed="false">
      <c r="A258" s="10" t="s">
        <v>382</v>
      </c>
      <c r="B258" s="10" t="s">
        <v>628</v>
      </c>
      <c r="C258" s="10" t="n">
        <v>259</v>
      </c>
      <c r="D258" s="10" t="n">
        <v>1</v>
      </c>
      <c r="E258" s="10" t="n">
        <v>291</v>
      </c>
      <c r="F258" s="11" t="n">
        <v>290</v>
      </c>
      <c r="G258" s="10" t="s">
        <v>629</v>
      </c>
      <c r="H258" s="10" t="s">
        <v>630</v>
      </c>
      <c r="I258" s="10" t="s">
        <v>631</v>
      </c>
    </row>
    <row r="259" customFormat="false" ht="12.75" hidden="false" customHeight="false" outlineLevel="0" collapsed="false">
      <c r="A259" s="10" t="s">
        <v>632</v>
      </c>
      <c r="B259" s="10" t="s">
        <v>633</v>
      </c>
      <c r="C259" s="10" t="n">
        <v>110</v>
      </c>
      <c r="D259" s="10" t="n">
        <v>1</v>
      </c>
      <c r="E259" s="10" t="n">
        <v>310</v>
      </c>
      <c r="F259" s="11" t="n">
        <v>309</v>
      </c>
      <c r="G259" s="10" t="s">
        <v>634</v>
      </c>
      <c r="H259" s="10" t="s">
        <v>635</v>
      </c>
      <c r="I259" s="10" t="s">
        <v>636</v>
      </c>
    </row>
    <row r="260" customFormat="false" ht="12.75" hidden="false" customHeight="false" outlineLevel="0" collapsed="false">
      <c r="A260" s="10" t="s">
        <v>637</v>
      </c>
      <c r="B260" s="10" t="s">
        <v>638</v>
      </c>
      <c r="C260" s="10" t="n">
        <v>86</v>
      </c>
      <c r="D260" s="10" t="n">
        <v>1</v>
      </c>
      <c r="E260" s="10" t="n">
        <v>288</v>
      </c>
      <c r="F260" s="11" t="n">
        <v>287</v>
      </c>
      <c r="G260" s="10" t="s">
        <v>638</v>
      </c>
      <c r="H260" s="10" t="s">
        <v>639</v>
      </c>
      <c r="I260" s="10" t="s">
        <v>640</v>
      </c>
    </row>
    <row r="261" customFormat="false" ht="12.75" hidden="false" customHeight="false" outlineLevel="0" collapsed="false">
      <c r="A261" s="10" t="s">
        <v>637</v>
      </c>
      <c r="B261" s="10" t="s">
        <v>638</v>
      </c>
      <c r="C261" s="10" t="n">
        <v>256</v>
      </c>
      <c r="D261" s="10" t="n">
        <v>1</v>
      </c>
      <c r="E261" s="10" t="n">
        <v>288</v>
      </c>
      <c r="F261" s="11" t="n">
        <v>287</v>
      </c>
      <c r="G261" s="10" t="s">
        <v>638</v>
      </c>
      <c r="H261" s="10" t="s">
        <v>639</v>
      </c>
      <c r="I261" s="10" t="s">
        <v>640</v>
      </c>
    </row>
    <row r="262" customFormat="false" ht="12.75" hidden="false" customHeight="false" outlineLevel="0" collapsed="false">
      <c r="A262" s="10" t="s">
        <v>383</v>
      </c>
      <c r="B262" s="10" t="s">
        <v>641</v>
      </c>
      <c r="C262" s="10" t="n">
        <v>86</v>
      </c>
      <c r="D262" s="10" t="n">
        <v>1</v>
      </c>
      <c r="E262" s="10" t="n">
        <v>287</v>
      </c>
      <c r="F262" s="11" t="n">
        <v>286</v>
      </c>
      <c r="G262" s="10" t="s">
        <v>642</v>
      </c>
      <c r="H262" s="10" t="s">
        <v>643</v>
      </c>
      <c r="I262" s="10" t="s">
        <v>644</v>
      </c>
    </row>
    <row r="263" customFormat="false" ht="12.75" hidden="false" customHeight="false" outlineLevel="0" collapsed="false">
      <c r="A263" s="10" t="s">
        <v>383</v>
      </c>
      <c r="B263" s="10" t="s">
        <v>641</v>
      </c>
      <c r="C263" s="10" t="n">
        <v>256</v>
      </c>
      <c r="D263" s="10" t="n">
        <v>1</v>
      </c>
      <c r="E263" s="10" t="n">
        <v>287</v>
      </c>
      <c r="F263" s="11" t="n">
        <v>286</v>
      </c>
      <c r="G263" s="10" t="s">
        <v>642</v>
      </c>
      <c r="H263" s="10" t="s">
        <v>643</v>
      </c>
      <c r="I263" s="10" t="s">
        <v>644</v>
      </c>
    </row>
    <row r="264" customFormat="false" ht="12.75" hidden="false" customHeight="false" outlineLevel="0" collapsed="false">
      <c r="A264" s="10" t="s">
        <v>645</v>
      </c>
      <c r="B264" s="10" t="s">
        <v>646</v>
      </c>
      <c r="C264" s="10" t="n">
        <v>86</v>
      </c>
      <c r="D264" s="10" t="n">
        <v>1</v>
      </c>
      <c r="E264" s="10" t="n">
        <v>288</v>
      </c>
      <c r="F264" s="11" t="n">
        <v>287</v>
      </c>
      <c r="G264" s="10" t="s">
        <v>646</v>
      </c>
      <c r="H264" s="10" t="s">
        <v>647</v>
      </c>
      <c r="I264" s="10" t="s">
        <v>640</v>
      </c>
    </row>
    <row r="265" customFormat="false" ht="12.75" hidden="false" customHeight="false" outlineLevel="0" collapsed="false">
      <c r="A265" s="10" t="s">
        <v>645</v>
      </c>
      <c r="B265" s="10" t="s">
        <v>646</v>
      </c>
      <c r="C265" s="10" t="n">
        <v>256</v>
      </c>
      <c r="D265" s="10" t="n">
        <v>1</v>
      </c>
      <c r="E265" s="10" t="n">
        <v>288</v>
      </c>
      <c r="F265" s="11" t="n">
        <v>287</v>
      </c>
      <c r="G265" s="10" t="s">
        <v>646</v>
      </c>
      <c r="H265" s="10" t="s">
        <v>647</v>
      </c>
      <c r="I265" s="10" t="s">
        <v>640</v>
      </c>
    </row>
    <row r="266" customFormat="false" ht="12.75" hidden="false" customHeight="false" outlineLevel="0" collapsed="false">
      <c r="A266" s="10" t="s">
        <v>393</v>
      </c>
      <c r="B266" s="10" t="s">
        <v>648</v>
      </c>
      <c r="C266" s="10" t="n">
        <v>523</v>
      </c>
      <c r="D266" s="10" t="n">
        <v>1</v>
      </c>
      <c r="E266" s="10" t="n">
        <v>663</v>
      </c>
      <c r="F266" s="11" t="n">
        <v>662</v>
      </c>
      <c r="G266" s="10" t="s">
        <v>648</v>
      </c>
      <c r="H266" s="10" t="s">
        <v>649</v>
      </c>
      <c r="I266" s="10" t="s">
        <v>650</v>
      </c>
    </row>
    <row r="267" customFormat="false" ht="12.75" hidden="false" customHeight="false" outlineLevel="0" collapsed="false">
      <c r="A267" s="10" t="s">
        <v>393</v>
      </c>
      <c r="B267" s="10" t="s">
        <v>648</v>
      </c>
      <c r="C267" s="10" t="n">
        <v>552</v>
      </c>
      <c r="D267" s="10" t="n">
        <v>1</v>
      </c>
      <c r="E267" s="10" t="n">
        <v>663</v>
      </c>
      <c r="F267" s="11" t="n">
        <v>662</v>
      </c>
      <c r="G267" s="10" t="s">
        <v>648</v>
      </c>
      <c r="H267" s="10" t="s">
        <v>649</v>
      </c>
      <c r="I267" s="10" t="s">
        <v>650</v>
      </c>
    </row>
    <row r="268" customFormat="false" ht="12.75" hidden="false" customHeight="false" outlineLevel="0" collapsed="false">
      <c r="A268" s="10" t="s">
        <v>398</v>
      </c>
      <c r="B268" s="10" t="s">
        <v>651</v>
      </c>
      <c r="C268" s="10" t="n">
        <v>132</v>
      </c>
      <c r="D268" s="10" t="n">
        <v>1</v>
      </c>
      <c r="E268" s="10" t="n">
        <v>286</v>
      </c>
      <c r="F268" s="11" t="n">
        <v>285</v>
      </c>
      <c r="G268" s="10" t="s">
        <v>651</v>
      </c>
      <c r="H268" s="10" t="s">
        <v>652</v>
      </c>
      <c r="I268" s="10" t="s">
        <v>653</v>
      </c>
    </row>
    <row r="269" customFormat="false" ht="12.75" hidden="false" customHeight="false" outlineLevel="0" collapsed="false">
      <c r="A269" s="10" t="s">
        <v>398</v>
      </c>
      <c r="B269" s="10" t="s">
        <v>651</v>
      </c>
      <c r="C269" s="10" t="n">
        <v>188</v>
      </c>
      <c r="D269" s="10" t="n">
        <v>1</v>
      </c>
      <c r="E269" s="10" t="n">
        <v>286</v>
      </c>
      <c r="F269" s="11" t="n">
        <v>285</v>
      </c>
      <c r="G269" s="10" t="s">
        <v>651</v>
      </c>
      <c r="H269" s="10" t="s">
        <v>652</v>
      </c>
      <c r="I269" s="10" t="s">
        <v>653</v>
      </c>
    </row>
    <row r="270" customFormat="false" ht="12.75" hidden="false" customHeight="false" outlineLevel="0" collapsed="false">
      <c r="A270" s="10" t="s">
        <v>398</v>
      </c>
      <c r="B270" s="10" t="s">
        <v>651</v>
      </c>
      <c r="C270" s="10" t="n">
        <v>198</v>
      </c>
      <c r="D270" s="10" t="n">
        <v>1</v>
      </c>
      <c r="E270" s="10" t="n">
        <v>286</v>
      </c>
      <c r="F270" s="11" t="n">
        <v>285</v>
      </c>
      <c r="G270" s="10" t="s">
        <v>651</v>
      </c>
      <c r="H270" s="10" t="s">
        <v>652</v>
      </c>
      <c r="I270" s="10" t="s">
        <v>653</v>
      </c>
    </row>
    <row r="271" customFormat="false" ht="12.75" hidden="false" customHeight="false" outlineLevel="0" collapsed="false">
      <c r="A271" s="10" t="s">
        <v>398</v>
      </c>
      <c r="B271" s="10" t="s">
        <v>651</v>
      </c>
      <c r="C271" s="10" t="n">
        <v>220</v>
      </c>
      <c r="D271" s="10" t="n">
        <v>1</v>
      </c>
      <c r="E271" s="10" t="n">
        <v>286</v>
      </c>
      <c r="F271" s="11" t="n">
        <v>285</v>
      </c>
      <c r="G271" s="10" t="s">
        <v>651</v>
      </c>
      <c r="H271" s="10" t="s">
        <v>652</v>
      </c>
      <c r="I271" s="10" t="s">
        <v>653</v>
      </c>
    </row>
    <row r="272" customFormat="false" ht="12.75" hidden="false" customHeight="false" outlineLevel="0" collapsed="false">
      <c r="A272" s="10" t="s">
        <v>398</v>
      </c>
      <c r="B272" s="10" t="s">
        <v>651</v>
      </c>
      <c r="C272" s="10" t="n">
        <v>267</v>
      </c>
      <c r="D272" s="10" t="n">
        <v>1</v>
      </c>
      <c r="E272" s="10" t="n">
        <v>286</v>
      </c>
      <c r="F272" s="11" t="n">
        <v>285</v>
      </c>
      <c r="G272" s="10" t="s">
        <v>651</v>
      </c>
      <c r="H272" s="10" t="s">
        <v>652</v>
      </c>
      <c r="I272" s="10" t="s">
        <v>653</v>
      </c>
    </row>
    <row r="273" customFormat="false" ht="12.75" hidden="false" customHeight="false" outlineLevel="0" collapsed="false">
      <c r="A273" s="10" t="s">
        <v>408</v>
      </c>
      <c r="B273" s="10" t="s">
        <v>654</v>
      </c>
      <c r="C273" s="10" t="n">
        <v>101</v>
      </c>
      <c r="D273" s="10" t="n">
        <v>1</v>
      </c>
      <c r="E273" s="10" t="n">
        <v>214</v>
      </c>
      <c r="F273" s="11" t="n">
        <v>213</v>
      </c>
      <c r="G273" s="10" t="s">
        <v>655</v>
      </c>
      <c r="H273" s="10" t="s">
        <v>656</v>
      </c>
      <c r="I273" s="10" t="s">
        <v>600</v>
      </c>
    </row>
    <row r="274" customFormat="false" ht="12.75" hidden="false" customHeight="false" outlineLevel="0" collapsed="false">
      <c r="A274" s="10" t="s">
        <v>408</v>
      </c>
      <c r="B274" s="10" t="s">
        <v>654</v>
      </c>
      <c r="C274" s="10" t="n">
        <v>141</v>
      </c>
      <c r="D274" s="10" t="n">
        <v>1</v>
      </c>
      <c r="E274" s="10" t="n">
        <v>214</v>
      </c>
      <c r="F274" s="11" t="n">
        <v>213</v>
      </c>
      <c r="G274" s="10" t="s">
        <v>655</v>
      </c>
      <c r="H274" s="10" t="s">
        <v>656</v>
      </c>
      <c r="I274" s="10" t="s">
        <v>600</v>
      </c>
    </row>
    <row r="275" customFormat="false" ht="12.75" hidden="false" customHeight="false" outlineLevel="0" collapsed="false">
      <c r="A275" s="10" t="s">
        <v>410</v>
      </c>
      <c r="B275" s="10" t="s">
        <v>657</v>
      </c>
      <c r="C275" s="10" t="n">
        <v>145</v>
      </c>
      <c r="D275" s="10" t="n">
        <v>1</v>
      </c>
      <c r="E275" s="10" t="n">
        <v>218</v>
      </c>
      <c r="F275" s="11" t="n">
        <v>217</v>
      </c>
      <c r="G275" s="10" t="s">
        <v>657</v>
      </c>
      <c r="H275" s="10" t="s">
        <v>658</v>
      </c>
      <c r="I275" s="10" t="s">
        <v>600</v>
      </c>
    </row>
    <row r="276" customFormat="false" ht="12.75" hidden="false" customHeight="false" outlineLevel="0" collapsed="false">
      <c r="A276" s="10" t="s">
        <v>411</v>
      </c>
      <c r="B276" s="10" t="s">
        <v>659</v>
      </c>
      <c r="C276" s="10" t="n">
        <v>620</v>
      </c>
      <c r="D276" s="10" t="n">
        <v>598</v>
      </c>
      <c r="E276" s="10" t="n">
        <v>634</v>
      </c>
      <c r="F276" s="11" t="n">
        <v>36</v>
      </c>
      <c r="G276" s="10" t="s">
        <v>659</v>
      </c>
      <c r="H276" s="10" t="s">
        <v>660</v>
      </c>
      <c r="I276" s="10" t="s">
        <v>661</v>
      </c>
    </row>
    <row r="277" customFormat="false" ht="12.75" hidden="false" customHeight="false" outlineLevel="0" collapsed="false">
      <c r="A277" s="10" t="s">
        <v>411</v>
      </c>
      <c r="B277" s="10" t="s">
        <v>659</v>
      </c>
      <c r="C277" s="10" t="n">
        <v>504</v>
      </c>
      <c r="D277" s="10" t="n">
        <v>464</v>
      </c>
      <c r="E277" s="10" t="n">
        <v>539</v>
      </c>
      <c r="F277" s="11" t="n">
        <v>75</v>
      </c>
      <c r="G277" s="10" t="s">
        <v>659</v>
      </c>
      <c r="H277" s="10" t="s">
        <v>660</v>
      </c>
      <c r="I277" s="10" t="s">
        <v>661</v>
      </c>
    </row>
    <row r="278" customFormat="false" ht="12.75" hidden="false" customHeight="false" outlineLevel="0" collapsed="false">
      <c r="A278" s="10" t="s">
        <v>411</v>
      </c>
      <c r="B278" s="10" t="s">
        <v>659</v>
      </c>
      <c r="C278" s="10" t="n">
        <v>41</v>
      </c>
      <c r="D278" s="10" t="n">
        <v>1</v>
      </c>
      <c r="E278" s="10" t="n">
        <v>397</v>
      </c>
      <c r="F278" s="11" t="n">
        <v>396</v>
      </c>
      <c r="G278" s="10" t="s">
        <v>659</v>
      </c>
      <c r="H278" s="10" t="s">
        <v>660</v>
      </c>
      <c r="I278" s="10" t="s">
        <v>661</v>
      </c>
    </row>
    <row r="279" customFormat="false" ht="12.75" hidden="false" customHeight="false" outlineLevel="0" collapsed="false">
      <c r="A279" s="10" t="s">
        <v>417</v>
      </c>
      <c r="B279" s="10" t="s">
        <v>662</v>
      </c>
      <c r="C279" s="10" t="n">
        <v>109</v>
      </c>
      <c r="D279" s="10" t="n">
        <v>56</v>
      </c>
      <c r="E279" s="10" t="n">
        <v>188</v>
      </c>
      <c r="F279" s="11" t="n">
        <v>132</v>
      </c>
      <c r="G279" s="10" t="s">
        <v>662</v>
      </c>
      <c r="H279" s="10" t="s">
        <v>663</v>
      </c>
      <c r="I279" s="10" t="s">
        <v>664</v>
      </c>
    </row>
    <row r="280" customFormat="false" ht="12.75" hidden="false" customHeight="false" outlineLevel="0" collapsed="false">
      <c r="A280" s="10" t="s">
        <v>417</v>
      </c>
      <c r="B280" s="10" t="s">
        <v>662</v>
      </c>
      <c r="C280" s="10" t="n">
        <v>137</v>
      </c>
      <c r="D280" s="10" t="n">
        <v>56</v>
      </c>
      <c r="E280" s="10" t="n">
        <v>188</v>
      </c>
      <c r="F280" s="11" t="n">
        <v>132</v>
      </c>
      <c r="G280" s="10" t="s">
        <v>662</v>
      </c>
      <c r="H280" s="10" t="s">
        <v>663</v>
      </c>
      <c r="I280" s="10" t="s">
        <v>664</v>
      </c>
    </row>
    <row r="281" customFormat="false" ht="12.75" hidden="false" customHeight="false" outlineLevel="0" collapsed="false">
      <c r="A281" s="10" t="s">
        <v>417</v>
      </c>
      <c r="B281" s="10" t="s">
        <v>662</v>
      </c>
      <c r="C281" s="10" t="n">
        <v>157</v>
      </c>
      <c r="D281" s="10" t="n">
        <v>56</v>
      </c>
      <c r="E281" s="10" t="n">
        <v>188</v>
      </c>
      <c r="F281" s="11" t="n">
        <v>132</v>
      </c>
      <c r="G281" s="10" t="s">
        <v>662</v>
      </c>
      <c r="H281" s="10" t="s">
        <v>663</v>
      </c>
      <c r="I281" s="10" t="s">
        <v>664</v>
      </c>
    </row>
    <row r="282" customFormat="false" ht="12.75" hidden="false" customHeight="false" outlineLevel="0" collapsed="false">
      <c r="A282" s="10" t="s">
        <v>420</v>
      </c>
      <c r="B282" s="10" t="s">
        <v>665</v>
      </c>
      <c r="C282" s="10" t="n">
        <v>73</v>
      </c>
      <c r="D282" s="10" t="n">
        <v>54</v>
      </c>
      <c r="E282" s="10" t="n">
        <v>246</v>
      </c>
      <c r="F282" s="11" t="n">
        <v>192</v>
      </c>
      <c r="G282" s="10" t="s">
        <v>665</v>
      </c>
      <c r="H282" s="10" t="s">
        <v>666</v>
      </c>
      <c r="I282" s="10" t="s">
        <v>667</v>
      </c>
    </row>
    <row r="283" customFormat="false" ht="12.75" hidden="false" customHeight="false" outlineLevel="0" collapsed="false">
      <c r="A283" s="10" t="s">
        <v>668</v>
      </c>
      <c r="B283" s="10" t="s">
        <v>669</v>
      </c>
      <c r="C283" s="10" t="n">
        <v>113</v>
      </c>
      <c r="D283" s="10" t="n">
        <v>1</v>
      </c>
      <c r="E283" s="10" t="n">
        <v>314</v>
      </c>
      <c r="F283" s="11" t="n">
        <v>313</v>
      </c>
      <c r="G283" s="10" t="s">
        <v>670</v>
      </c>
      <c r="H283" s="10" t="s">
        <v>671</v>
      </c>
      <c r="I283" s="10" t="s">
        <v>672</v>
      </c>
    </row>
    <row r="284" customFormat="false" ht="12.75" hidden="false" customHeight="false" outlineLevel="0" collapsed="false">
      <c r="A284" s="10" t="s">
        <v>668</v>
      </c>
      <c r="B284" s="10" t="s">
        <v>669</v>
      </c>
      <c r="C284" s="10" t="n">
        <v>283</v>
      </c>
      <c r="D284" s="10" t="n">
        <v>1</v>
      </c>
      <c r="E284" s="10" t="n">
        <v>314</v>
      </c>
      <c r="F284" s="11" t="n">
        <v>313</v>
      </c>
      <c r="G284" s="10" t="s">
        <v>670</v>
      </c>
      <c r="H284" s="10" t="s">
        <v>671</v>
      </c>
      <c r="I284" s="10" t="s">
        <v>672</v>
      </c>
    </row>
    <row r="285" customFormat="false" ht="12.75" hidden="false" customHeight="false" outlineLevel="0" collapsed="false">
      <c r="A285" s="10" t="s">
        <v>673</v>
      </c>
      <c r="B285" s="10" t="s">
        <v>674</v>
      </c>
      <c r="C285" s="10" t="n">
        <v>86</v>
      </c>
      <c r="D285" s="10" t="n">
        <v>1</v>
      </c>
      <c r="E285" s="10" t="n">
        <v>288</v>
      </c>
      <c r="F285" s="11" t="n">
        <v>287</v>
      </c>
      <c r="G285" s="10" t="s">
        <v>674</v>
      </c>
      <c r="H285" s="10" t="s">
        <v>675</v>
      </c>
      <c r="I285" s="10" t="s">
        <v>676</v>
      </c>
    </row>
    <row r="286" customFormat="false" ht="12.75" hidden="false" customHeight="false" outlineLevel="0" collapsed="false">
      <c r="A286" s="10" t="s">
        <v>673</v>
      </c>
      <c r="B286" s="10" t="s">
        <v>674</v>
      </c>
      <c r="C286" s="10" t="n">
        <v>256</v>
      </c>
      <c r="D286" s="10" t="n">
        <v>1</v>
      </c>
      <c r="E286" s="10" t="n">
        <v>288</v>
      </c>
      <c r="F286" s="11" t="n">
        <v>287</v>
      </c>
      <c r="G286" s="10" t="s">
        <v>674</v>
      </c>
      <c r="H286" s="10" t="s">
        <v>675</v>
      </c>
      <c r="I286" s="10" t="s">
        <v>676</v>
      </c>
    </row>
    <row r="287" customFormat="false" ht="12.75" hidden="false" customHeight="false" outlineLevel="0" collapsed="false">
      <c r="A287" s="10" t="s">
        <v>677</v>
      </c>
      <c r="B287" s="10" t="s">
        <v>678</v>
      </c>
      <c r="C287" s="10" t="n">
        <v>105</v>
      </c>
      <c r="D287" s="10" t="n">
        <v>1</v>
      </c>
      <c r="E287" s="10" t="n">
        <v>136</v>
      </c>
      <c r="F287" s="11" t="n">
        <v>135</v>
      </c>
      <c r="G287" s="10" t="s">
        <v>679</v>
      </c>
      <c r="H287" s="10" t="s">
        <v>680</v>
      </c>
      <c r="I287" s="10" t="s">
        <v>681</v>
      </c>
    </row>
    <row r="288" customFormat="false" ht="12.75" hidden="false" customHeight="false" outlineLevel="0" collapsed="false">
      <c r="A288" s="10" t="s">
        <v>682</v>
      </c>
      <c r="B288" s="10" t="s">
        <v>683</v>
      </c>
      <c r="C288" s="10" t="n">
        <v>86</v>
      </c>
      <c r="D288" s="10" t="n">
        <v>1</v>
      </c>
      <c r="E288" s="10" t="n">
        <v>288</v>
      </c>
      <c r="F288" s="11" t="n">
        <v>287</v>
      </c>
      <c r="G288" s="10" t="s">
        <v>683</v>
      </c>
      <c r="H288" s="10" t="s">
        <v>684</v>
      </c>
      <c r="I288" s="10" t="s">
        <v>685</v>
      </c>
    </row>
    <row r="289" customFormat="false" ht="12.75" hidden="false" customHeight="false" outlineLevel="0" collapsed="false">
      <c r="A289" s="10" t="s">
        <v>682</v>
      </c>
      <c r="B289" s="10" t="s">
        <v>683</v>
      </c>
      <c r="C289" s="10" t="n">
        <v>256</v>
      </c>
      <c r="D289" s="10" t="n">
        <v>1</v>
      </c>
      <c r="E289" s="10" t="n">
        <v>288</v>
      </c>
      <c r="F289" s="11" t="n">
        <v>287</v>
      </c>
      <c r="G289" s="10" t="s">
        <v>683</v>
      </c>
      <c r="H289" s="10" t="s">
        <v>684</v>
      </c>
      <c r="I289" s="10" t="s">
        <v>685</v>
      </c>
    </row>
    <row r="290" customFormat="false" ht="12.75" hidden="false" customHeight="false" outlineLevel="0" collapsed="false">
      <c r="A290" s="10" t="s">
        <v>686</v>
      </c>
      <c r="B290" s="10" t="s">
        <v>687</v>
      </c>
      <c r="C290" s="10" t="n">
        <v>86</v>
      </c>
      <c r="D290" s="10" t="n">
        <v>1</v>
      </c>
      <c r="E290" s="10" t="n">
        <v>287</v>
      </c>
      <c r="F290" s="11" t="n">
        <v>286</v>
      </c>
      <c r="G290" s="10" t="s">
        <v>688</v>
      </c>
      <c r="H290" s="10" t="s">
        <v>689</v>
      </c>
      <c r="I290" s="10" t="s">
        <v>690</v>
      </c>
    </row>
    <row r="291" customFormat="false" ht="12.75" hidden="false" customHeight="false" outlineLevel="0" collapsed="false">
      <c r="A291" s="10" t="s">
        <v>686</v>
      </c>
      <c r="B291" s="10" t="s">
        <v>687</v>
      </c>
      <c r="C291" s="10" t="n">
        <v>256</v>
      </c>
      <c r="D291" s="10" t="n">
        <v>1</v>
      </c>
      <c r="E291" s="10" t="n">
        <v>287</v>
      </c>
      <c r="F291" s="11" t="n">
        <v>286</v>
      </c>
      <c r="G291" s="10" t="s">
        <v>688</v>
      </c>
      <c r="H291" s="10" t="s">
        <v>689</v>
      </c>
      <c r="I291" s="10" t="s">
        <v>690</v>
      </c>
    </row>
    <row r="292" customFormat="false" ht="12.75" hidden="false" customHeight="false" outlineLevel="0" collapsed="false">
      <c r="A292" s="10" t="s">
        <v>691</v>
      </c>
      <c r="B292" s="10" t="s">
        <v>692</v>
      </c>
      <c r="C292" s="10" t="n">
        <v>44</v>
      </c>
      <c r="D292" s="10" t="n">
        <v>1</v>
      </c>
      <c r="E292" s="10" t="n">
        <v>194</v>
      </c>
      <c r="F292" s="11" t="n">
        <v>193</v>
      </c>
      <c r="G292" s="10" t="s">
        <v>692</v>
      </c>
      <c r="H292" s="10" t="s">
        <v>693</v>
      </c>
      <c r="I292" s="10" t="s">
        <v>694</v>
      </c>
    </row>
    <row r="293" customFormat="false" ht="12.75" hidden="false" customHeight="false" outlineLevel="0" collapsed="false">
      <c r="A293" s="10" t="s">
        <v>691</v>
      </c>
      <c r="B293" s="10" t="s">
        <v>692</v>
      </c>
      <c r="C293" s="10" t="n">
        <v>78</v>
      </c>
      <c r="D293" s="10" t="n">
        <v>1</v>
      </c>
      <c r="E293" s="10" t="n">
        <v>194</v>
      </c>
      <c r="F293" s="11" t="n">
        <v>193</v>
      </c>
      <c r="G293" s="10" t="s">
        <v>692</v>
      </c>
      <c r="H293" s="10" t="s">
        <v>693</v>
      </c>
      <c r="I293" s="10" t="s">
        <v>694</v>
      </c>
    </row>
    <row r="294" customFormat="false" ht="12.75" hidden="false" customHeight="false" outlineLevel="0" collapsed="false">
      <c r="A294" s="10" t="s">
        <v>695</v>
      </c>
      <c r="B294" s="10" t="s">
        <v>696</v>
      </c>
      <c r="C294" s="10" t="n">
        <v>18</v>
      </c>
      <c r="D294" s="10" t="n">
        <v>1</v>
      </c>
      <c r="E294" s="10" t="n">
        <v>49</v>
      </c>
      <c r="F294" s="11" t="n">
        <v>48</v>
      </c>
      <c r="G294" s="10" t="s">
        <v>696</v>
      </c>
      <c r="H294" s="10" t="s">
        <v>697</v>
      </c>
      <c r="I294" s="10" t="s">
        <v>698</v>
      </c>
    </row>
    <row r="295" customFormat="false" ht="12.75" hidden="false" customHeight="false" outlineLevel="0" collapsed="false">
      <c r="A295" s="10" t="s">
        <v>699</v>
      </c>
      <c r="B295" s="10" t="s">
        <v>700</v>
      </c>
      <c r="C295" s="10" t="n">
        <v>86</v>
      </c>
      <c r="D295" s="10" t="n">
        <v>1</v>
      </c>
      <c r="E295" s="10" t="n">
        <v>287</v>
      </c>
      <c r="F295" s="11" t="n">
        <v>286</v>
      </c>
      <c r="G295" s="10" t="s">
        <v>700</v>
      </c>
      <c r="H295" s="10" t="s">
        <v>701</v>
      </c>
      <c r="I295" s="10" t="s">
        <v>702</v>
      </c>
    </row>
    <row r="296" customFormat="false" ht="12.75" hidden="false" customHeight="false" outlineLevel="0" collapsed="false">
      <c r="A296" s="10" t="s">
        <v>699</v>
      </c>
      <c r="B296" s="10" t="s">
        <v>700</v>
      </c>
      <c r="C296" s="10" t="n">
        <v>256</v>
      </c>
      <c r="D296" s="10" t="n">
        <v>1</v>
      </c>
      <c r="E296" s="10" t="n">
        <v>287</v>
      </c>
      <c r="F296" s="11" t="n">
        <v>286</v>
      </c>
      <c r="G296" s="10" t="s">
        <v>700</v>
      </c>
      <c r="H296" s="10" t="s">
        <v>701</v>
      </c>
      <c r="I296" s="10" t="s">
        <v>702</v>
      </c>
    </row>
    <row r="297" customFormat="false" ht="12.75" hidden="false" customHeight="false" outlineLevel="0" collapsed="false">
      <c r="A297" s="15" t="s">
        <v>703</v>
      </c>
      <c r="C297" s="16" t="n">
        <v>291</v>
      </c>
    </row>
  </sheetData>
  <mergeCells count="1">
    <mergeCell ref="A1:I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5625" defaultRowHeight="12.75" zeroHeight="false" outlineLevelRow="0" outlineLevelCol="0"/>
  <cols>
    <col collapsed="false" customWidth="true" hidden="false" outlineLevel="0" max="1" min="1" style="10" width="17.14"/>
    <col collapsed="false" customWidth="true" hidden="false" outlineLevel="0" max="2" min="2" style="10" width="21.42"/>
    <col collapsed="false" customWidth="true" hidden="false" outlineLevel="0" max="3" min="3" style="10" width="24.56"/>
    <col collapsed="false" customWidth="true" hidden="false" outlineLevel="0" max="4" min="4" style="10" width="20.13"/>
    <col collapsed="false" customWidth="true" hidden="false" outlineLevel="0" max="5" min="5" style="10" width="71.56"/>
    <col collapsed="false" customWidth="true" hidden="false" outlineLevel="0" max="6" min="6" style="10" width="192.13"/>
    <col collapsed="false" customWidth="true" hidden="false" outlineLevel="0" max="7" min="7" style="10" width="61.7"/>
    <col collapsed="false" customWidth="true" hidden="false" outlineLevel="0" max="8" min="8" style="10" width="31.7"/>
    <col collapsed="false" customWidth="true" hidden="false" outlineLevel="0" max="9" min="9" style="10" width="46.7"/>
    <col collapsed="false" customWidth="true" hidden="false" outlineLevel="0" max="10" min="10" style="10" width="32.14"/>
    <col collapsed="false" customWidth="true" hidden="false" outlineLevel="0" max="11" min="11" style="10" width="22.56"/>
    <col collapsed="false" customWidth="true" hidden="false" outlineLevel="0" max="12" min="12" style="10" width="14.7"/>
    <col collapsed="false" customWidth="true" hidden="false" outlineLevel="0" max="13" min="13" style="10" width="20.56"/>
    <col collapsed="false" customWidth="true" hidden="false" outlineLevel="0" max="14" min="14" style="10" width="4.41"/>
    <col collapsed="false" customWidth="true" hidden="false" outlineLevel="0" max="15" min="15" style="10" width="3.85"/>
    <col collapsed="false" customWidth="true" hidden="false" outlineLevel="0" max="16" min="16" style="10" width="2.56"/>
    <col collapsed="false" customWidth="false" hidden="false" outlineLevel="0" max="257" min="17" style="10" width="11.56"/>
  </cols>
  <sheetData>
    <row r="1" customFormat="false" ht="12.75" hidden="false" customHeight="true" outlineLevel="0" collapsed="false">
      <c r="A1" s="17" t="s">
        <v>704</v>
      </c>
      <c r="B1" s="17"/>
      <c r="C1" s="17"/>
      <c r="D1" s="17"/>
      <c r="E1" s="17"/>
      <c r="F1" s="17"/>
    </row>
    <row r="3" customFormat="false" ht="12.75" hidden="false" customHeight="false" outlineLevel="0" collapsed="false">
      <c r="A3" s="10" t="s">
        <v>705</v>
      </c>
      <c r="B3" s="10" t="s">
        <v>706</v>
      </c>
      <c r="C3" s="10" t="s">
        <v>707</v>
      </c>
      <c r="D3" s="10" t="s">
        <v>708</v>
      </c>
      <c r="E3" s="11" t="s">
        <v>3</v>
      </c>
    </row>
    <row r="4" customFormat="false" ht="12.75" hidden="false" customHeight="false" outlineLevel="0" collapsed="false">
      <c r="A4" s="10" t="s">
        <v>14</v>
      </c>
      <c r="B4" s="10" t="s">
        <v>460</v>
      </c>
      <c r="C4" s="10" t="n">
        <v>1</v>
      </c>
      <c r="D4" s="10" t="s">
        <v>461</v>
      </c>
      <c r="E4" s="10" t="s">
        <v>462</v>
      </c>
      <c r="F4" s="10" t="s">
        <v>15</v>
      </c>
      <c r="G4" s="10" t="s">
        <v>709</v>
      </c>
      <c r="H4" s="10" t="n">
        <v>269</v>
      </c>
      <c r="I4" s="10" t="s">
        <v>10</v>
      </c>
      <c r="J4" s="10" t="n">
        <v>1</v>
      </c>
    </row>
    <row r="5" customFormat="false" ht="12.75" hidden="false" customHeight="false" outlineLevel="0" collapsed="false">
      <c r="A5" s="10" t="s">
        <v>17</v>
      </c>
      <c r="B5" s="10" t="s">
        <v>463</v>
      </c>
      <c r="C5" s="10" t="n">
        <v>4</v>
      </c>
      <c r="D5" s="10" t="s">
        <v>464</v>
      </c>
      <c r="E5" s="10" t="s">
        <v>465</v>
      </c>
      <c r="F5" s="10" t="s">
        <v>710</v>
      </c>
      <c r="G5" s="10" t="s">
        <v>709</v>
      </c>
      <c r="H5" s="10" t="n">
        <v>932</v>
      </c>
      <c r="I5" s="10" t="s">
        <v>20</v>
      </c>
      <c r="J5" s="10" t="n">
        <v>1</v>
      </c>
    </row>
    <row r="6" customFormat="false" ht="12.75" hidden="false" customHeight="false" outlineLevel="0" collapsed="false">
      <c r="A6" s="10" t="s">
        <v>21</v>
      </c>
      <c r="B6" s="10" t="s">
        <v>466</v>
      </c>
      <c r="C6" s="10" t="n">
        <v>4</v>
      </c>
      <c r="D6" s="10" t="s">
        <v>467</v>
      </c>
      <c r="E6" s="10" t="s">
        <v>468</v>
      </c>
      <c r="F6" s="10" t="s">
        <v>22</v>
      </c>
      <c r="G6" s="10" t="s">
        <v>709</v>
      </c>
      <c r="H6" s="10" t="n">
        <v>280</v>
      </c>
      <c r="I6" s="10" t="s">
        <v>10</v>
      </c>
      <c r="J6" s="10" t="n">
        <v>1</v>
      </c>
    </row>
    <row r="7" customFormat="false" ht="12.75" hidden="false" customHeight="false" outlineLevel="0" collapsed="false">
      <c r="A7" s="10" t="s">
        <v>28</v>
      </c>
      <c r="B7" s="10" t="s">
        <v>469</v>
      </c>
      <c r="C7" s="10" t="n">
        <v>6</v>
      </c>
      <c r="D7" s="10" t="s">
        <v>470</v>
      </c>
      <c r="E7" s="10" t="s">
        <v>711</v>
      </c>
      <c r="F7" s="10" t="s">
        <v>712</v>
      </c>
      <c r="G7" s="10" t="s">
        <v>713</v>
      </c>
      <c r="H7" s="10" t="s">
        <v>714</v>
      </c>
      <c r="I7" s="10" t="s">
        <v>715</v>
      </c>
      <c r="J7" s="10" t="s">
        <v>709</v>
      </c>
      <c r="K7" s="10" t="n">
        <v>627</v>
      </c>
      <c r="L7" s="10" t="s">
        <v>10</v>
      </c>
      <c r="M7" s="10" t="n">
        <v>1</v>
      </c>
    </row>
    <row r="8" customFormat="false" ht="12.75" hidden="false" customHeight="false" outlineLevel="0" collapsed="false">
      <c r="A8" s="10" t="s">
        <v>37</v>
      </c>
      <c r="B8" s="10" t="s">
        <v>477</v>
      </c>
      <c r="C8" s="10" t="n">
        <v>1</v>
      </c>
      <c r="D8" s="10" t="s">
        <v>478</v>
      </c>
      <c r="E8" s="10" t="s">
        <v>479</v>
      </c>
      <c r="F8" s="10" t="s">
        <v>38</v>
      </c>
      <c r="G8" s="10" t="s">
        <v>709</v>
      </c>
      <c r="H8" s="10" t="n">
        <v>174</v>
      </c>
      <c r="I8" s="10" t="s">
        <v>27</v>
      </c>
      <c r="J8" s="10" t="n">
        <v>1</v>
      </c>
    </row>
    <row r="9" customFormat="false" ht="12.75" hidden="false" customHeight="false" outlineLevel="0" collapsed="false">
      <c r="A9" s="10" t="s">
        <v>40</v>
      </c>
      <c r="B9" s="10" t="s">
        <v>480</v>
      </c>
      <c r="C9" s="10" t="n">
        <v>12</v>
      </c>
      <c r="D9" s="10" t="s">
        <v>482</v>
      </c>
      <c r="E9" s="10" t="s">
        <v>716</v>
      </c>
      <c r="F9" s="10" t="s">
        <v>717</v>
      </c>
      <c r="G9" s="10" t="s">
        <v>718</v>
      </c>
      <c r="H9" s="10" t="s">
        <v>709</v>
      </c>
      <c r="I9" s="10" t="n">
        <v>602</v>
      </c>
      <c r="J9" s="10" t="s">
        <v>10</v>
      </c>
      <c r="K9" s="10" t="n">
        <v>1</v>
      </c>
    </row>
    <row r="10" s="13" customFormat="true" ht="12.75" hidden="false" customHeight="false" outlineLevel="0" collapsed="false">
      <c r="A10" s="13" t="s">
        <v>43</v>
      </c>
      <c r="B10" s="13" t="s">
        <v>484</v>
      </c>
      <c r="C10" s="13" t="n">
        <v>2</v>
      </c>
      <c r="D10" s="13" t="s">
        <v>485</v>
      </c>
      <c r="E10" s="13" t="s">
        <v>486</v>
      </c>
      <c r="F10" s="13" t="s">
        <v>719</v>
      </c>
      <c r="G10" s="13" t="s">
        <v>709</v>
      </c>
      <c r="H10" s="13" t="n">
        <v>572</v>
      </c>
      <c r="I10" s="13" t="s">
        <v>10</v>
      </c>
      <c r="J10" s="13" t="n">
        <v>1</v>
      </c>
    </row>
    <row r="11" customFormat="false" ht="12.75" hidden="false" customHeight="false" outlineLevel="0" collapsed="false">
      <c r="A11" s="10" t="s">
        <v>49</v>
      </c>
      <c r="B11" s="10" t="s">
        <v>487</v>
      </c>
      <c r="C11" s="10" t="n">
        <v>6</v>
      </c>
      <c r="D11" s="10" t="s">
        <v>488</v>
      </c>
      <c r="E11" s="10" t="s">
        <v>489</v>
      </c>
      <c r="F11" s="10" t="s">
        <v>720</v>
      </c>
      <c r="G11" s="10" t="s">
        <v>709</v>
      </c>
      <c r="H11" s="10" t="n">
        <v>550</v>
      </c>
      <c r="I11" s="10" t="s">
        <v>52</v>
      </c>
      <c r="J11" s="10" t="n">
        <v>1</v>
      </c>
    </row>
    <row r="12" customFormat="false" ht="12.75" hidden="false" customHeight="false" outlineLevel="0" collapsed="false">
      <c r="A12" s="10" t="s">
        <v>56</v>
      </c>
      <c r="B12" s="10" t="s">
        <v>490</v>
      </c>
      <c r="C12" s="10" t="n">
        <v>7</v>
      </c>
      <c r="D12" s="10" t="s">
        <v>491</v>
      </c>
      <c r="E12" s="10" t="s">
        <v>492</v>
      </c>
      <c r="G12" s="10" t="s">
        <v>709</v>
      </c>
      <c r="H12" s="10" t="n">
        <v>404</v>
      </c>
      <c r="I12" s="10" t="s">
        <v>10</v>
      </c>
      <c r="J12" s="10" t="n">
        <v>1</v>
      </c>
    </row>
    <row r="13" customFormat="false" ht="12.75" hidden="false" customHeight="false" outlineLevel="0" collapsed="false">
      <c r="A13" s="10" t="s">
        <v>68</v>
      </c>
      <c r="B13" s="10" t="s">
        <v>493</v>
      </c>
      <c r="C13" s="10" t="n">
        <v>7</v>
      </c>
      <c r="D13" s="10" t="s">
        <v>494</v>
      </c>
      <c r="E13" s="10" t="s">
        <v>495</v>
      </c>
      <c r="F13" s="10" t="s">
        <v>721</v>
      </c>
      <c r="G13" s="10" t="s">
        <v>709</v>
      </c>
      <c r="H13" s="10" t="n">
        <v>463</v>
      </c>
      <c r="I13" s="10" t="s">
        <v>10</v>
      </c>
      <c r="J13" s="10" t="n">
        <v>1</v>
      </c>
    </row>
    <row r="14" customFormat="false" ht="12.75" hidden="false" customHeight="false" outlineLevel="0" collapsed="false">
      <c r="A14" s="10" t="s">
        <v>74</v>
      </c>
      <c r="B14" s="10" t="s">
        <v>496</v>
      </c>
      <c r="C14" s="10" t="n">
        <v>2</v>
      </c>
      <c r="D14" s="10" t="s">
        <v>497</v>
      </c>
      <c r="E14" s="10" t="s">
        <v>722</v>
      </c>
      <c r="F14" s="10" t="s">
        <v>723</v>
      </c>
      <c r="G14" s="10" t="s">
        <v>724</v>
      </c>
      <c r="H14" s="10" t="s">
        <v>709</v>
      </c>
      <c r="I14" s="10" t="n">
        <v>836</v>
      </c>
      <c r="J14" s="10" t="s">
        <v>10</v>
      </c>
      <c r="K14" s="10" t="n">
        <v>1</v>
      </c>
    </row>
    <row r="15" customFormat="false" ht="12.75" hidden="false" customHeight="false" outlineLevel="0" collapsed="false">
      <c r="A15" s="10" t="s">
        <v>83</v>
      </c>
      <c r="B15" s="10" t="s">
        <v>499</v>
      </c>
      <c r="C15" s="10" t="n">
        <v>5</v>
      </c>
      <c r="D15" s="10" t="s">
        <v>500</v>
      </c>
      <c r="E15" s="10" t="s">
        <v>501</v>
      </c>
      <c r="F15" s="10" t="s">
        <v>725</v>
      </c>
      <c r="G15" s="10" t="s">
        <v>709</v>
      </c>
      <c r="H15" s="10" t="n">
        <v>452</v>
      </c>
      <c r="I15" s="10" t="s">
        <v>10</v>
      </c>
      <c r="J15" s="10" t="n">
        <v>1</v>
      </c>
    </row>
    <row r="16" customFormat="false" ht="12.75" hidden="false" customHeight="false" outlineLevel="0" collapsed="false">
      <c r="A16" s="10" t="s">
        <v>89</v>
      </c>
      <c r="B16" s="10" t="s">
        <v>502</v>
      </c>
      <c r="C16" s="10" t="n">
        <v>7</v>
      </c>
      <c r="D16" s="10" t="s">
        <v>503</v>
      </c>
      <c r="E16" s="10" t="s">
        <v>504</v>
      </c>
      <c r="F16" s="10" t="s">
        <v>90</v>
      </c>
      <c r="G16" s="10" t="s">
        <v>709</v>
      </c>
      <c r="H16" s="10" t="n">
        <v>423</v>
      </c>
      <c r="I16" s="10" t="s">
        <v>10</v>
      </c>
      <c r="J16" s="10" t="n">
        <v>1</v>
      </c>
    </row>
    <row r="17" customFormat="false" ht="12.75" hidden="false" customHeight="false" outlineLevel="0" collapsed="false">
      <c r="A17" s="10" t="s">
        <v>92</v>
      </c>
      <c r="B17" s="10" t="s">
        <v>505</v>
      </c>
      <c r="C17" s="10" t="n">
        <v>3</v>
      </c>
      <c r="D17" s="10" t="s">
        <v>507</v>
      </c>
      <c r="E17" s="10" t="s">
        <v>508</v>
      </c>
      <c r="F17" s="10" t="s">
        <v>93</v>
      </c>
      <c r="G17" s="10" t="s">
        <v>709</v>
      </c>
      <c r="H17" s="10" t="n">
        <v>838</v>
      </c>
      <c r="I17" s="10" t="s">
        <v>10</v>
      </c>
      <c r="J17" s="10" t="n">
        <v>1</v>
      </c>
    </row>
    <row r="18" customFormat="false" ht="12.75" hidden="false" customHeight="false" outlineLevel="0" collapsed="false">
      <c r="A18" s="10" t="s">
        <v>101</v>
      </c>
      <c r="B18" s="10" t="s">
        <v>509</v>
      </c>
      <c r="C18" s="10" t="n">
        <v>2</v>
      </c>
      <c r="D18" s="10" t="s">
        <v>510</v>
      </c>
      <c r="E18" s="10" t="s">
        <v>511</v>
      </c>
      <c r="F18" s="10" t="s">
        <v>102</v>
      </c>
      <c r="G18" s="10" t="s">
        <v>709</v>
      </c>
      <c r="H18" s="10" t="n">
        <v>714</v>
      </c>
      <c r="I18" s="10" t="s">
        <v>52</v>
      </c>
      <c r="J18" s="10" t="n">
        <v>1</v>
      </c>
    </row>
    <row r="19" customFormat="false" ht="12.75" hidden="false" customHeight="false" outlineLevel="0" collapsed="false">
      <c r="A19" s="10" t="s">
        <v>122</v>
      </c>
      <c r="B19" s="10" t="s">
        <v>512</v>
      </c>
      <c r="C19" s="10" t="n">
        <v>19</v>
      </c>
      <c r="D19" s="10" t="s">
        <v>513</v>
      </c>
      <c r="E19" s="10" t="s">
        <v>514</v>
      </c>
      <c r="F19" s="10" t="s">
        <v>726</v>
      </c>
      <c r="G19" s="10" t="s">
        <v>709</v>
      </c>
      <c r="H19" s="10" t="n">
        <v>407</v>
      </c>
      <c r="I19" s="10" t="s">
        <v>10</v>
      </c>
      <c r="J19" s="10" t="n">
        <v>1</v>
      </c>
    </row>
    <row r="20" customFormat="false" ht="12.75" hidden="false" customHeight="false" outlineLevel="0" collapsed="false">
      <c r="A20" s="10" t="s">
        <v>134</v>
      </c>
      <c r="B20" s="10" t="s">
        <v>515</v>
      </c>
      <c r="C20" s="10" t="n">
        <v>2</v>
      </c>
      <c r="D20" s="10" t="s">
        <v>516</v>
      </c>
      <c r="E20" s="10" t="s">
        <v>517</v>
      </c>
      <c r="F20" s="10" t="s">
        <v>727</v>
      </c>
      <c r="G20" s="10" t="s">
        <v>709</v>
      </c>
      <c r="H20" s="10" t="n">
        <v>459</v>
      </c>
      <c r="I20" s="10" t="s">
        <v>10</v>
      </c>
      <c r="J20" s="10" t="n">
        <v>1</v>
      </c>
    </row>
    <row r="21" customFormat="false" ht="12.75" hidden="false" customHeight="false" outlineLevel="0" collapsed="false">
      <c r="A21" s="10" t="s">
        <v>137</v>
      </c>
      <c r="B21" s="10" t="s">
        <v>518</v>
      </c>
      <c r="C21" s="10" t="n">
        <v>2</v>
      </c>
      <c r="D21" s="10" t="s">
        <v>519</v>
      </c>
      <c r="E21" s="10" t="s">
        <v>520</v>
      </c>
      <c r="F21" s="10" t="s">
        <v>728</v>
      </c>
      <c r="G21" s="10" t="s">
        <v>709</v>
      </c>
      <c r="H21" s="10" t="n">
        <v>1088</v>
      </c>
      <c r="I21" s="10" t="s">
        <v>27</v>
      </c>
      <c r="J21" s="10" t="n">
        <v>1</v>
      </c>
    </row>
    <row r="22" customFormat="false" ht="12.75" hidden="false" customHeight="false" outlineLevel="0" collapsed="false">
      <c r="A22" s="10" t="s">
        <v>149</v>
      </c>
      <c r="B22" s="10" t="s">
        <v>521</v>
      </c>
      <c r="C22" s="10" t="n">
        <v>7</v>
      </c>
      <c r="D22" s="10" t="s">
        <v>522</v>
      </c>
      <c r="E22" s="10" t="s">
        <v>523</v>
      </c>
      <c r="F22" s="10" t="s">
        <v>150</v>
      </c>
      <c r="G22" s="10" t="s">
        <v>709</v>
      </c>
      <c r="H22" s="10" t="n">
        <v>195</v>
      </c>
      <c r="I22" s="10" t="s">
        <v>10</v>
      </c>
      <c r="J22" s="10" t="n">
        <v>1</v>
      </c>
    </row>
    <row r="23" customFormat="false" ht="12.75" hidden="false" customHeight="false" outlineLevel="0" collapsed="false">
      <c r="A23" s="10" t="s">
        <v>152</v>
      </c>
      <c r="B23" s="10" t="s">
        <v>524</v>
      </c>
      <c r="C23" s="10" t="n">
        <v>16</v>
      </c>
      <c r="D23" s="10" t="s">
        <v>525</v>
      </c>
      <c r="E23" s="10" t="s">
        <v>526</v>
      </c>
      <c r="F23" s="10" t="s">
        <v>729</v>
      </c>
      <c r="G23" s="10" t="s">
        <v>709</v>
      </c>
      <c r="H23" s="10" t="n">
        <v>411</v>
      </c>
      <c r="I23" s="10" t="s">
        <v>10</v>
      </c>
      <c r="J23" s="10" t="n">
        <v>1</v>
      </c>
    </row>
    <row r="24" customFormat="false" ht="12.75" hidden="false" customHeight="false" outlineLevel="0" collapsed="false">
      <c r="A24" s="10" t="s">
        <v>155</v>
      </c>
      <c r="B24" s="10" t="s">
        <v>527</v>
      </c>
      <c r="C24" s="10" t="n">
        <v>1</v>
      </c>
      <c r="D24" s="10" t="s">
        <v>528</v>
      </c>
      <c r="E24" s="10" t="s">
        <v>529</v>
      </c>
      <c r="F24" s="10" t="s">
        <v>156</v>
      </c>
      <c r="G24" s="10" t="s">
        <v>709</v>
      </c>
      <c r="H24" s="10" t="n">
        <v>765</v>
      </c>
      <c r="I24" s="10" t="s">
        <v>10</v>
      </c>
      <c r="J24" s="10" t="n">
        <v>1</v>
      </c>
    </row>
    <row r="25" s="13" customFormat="true" ht="12.75" hidden="false" customHeight="false" outlineLevel="0" collapsed="false">
      <c r="A25" s="13" t="s">
        <v>164</v>
      </c>
      <c r="B25" s="13" t="s">
        <v>530</v>
      </c>
      <c r="C25" s="13" t="n">
        <v>2</v>
      </c>
      <c r="D25" s="13" t="s">
        <v>531</v>
      </c>
      <c r="E25" s="13" t="s">
        <v>532</v>
      </c>
      <c r="F25" s="13" t="s">
        <v>730</v>
      </c>
      <c r="G25" s="13" t="s">
        <v>709</v>
      </c>
      <c r="H25" s="13" t="n">
        <v>682</v>
      </c>
      <c r="I25" s="13" t="s">
        <v>52</v>
      </c>
      <c r="J25" s="13" t="n">
        <v>1</v>
      </c>
    </row>
    <row r="26" s="13" customFormat="true" ht="12.75" hidden="false" customHeight="false" outlineLevel="0" collapsed="false">
      <c r="A26" s="13" t="s">
        <v>170</v>
      </c>
      <c r="B26" s="13" t="s">
        <v>533</v>
      </c>
      <c r="C26" s="13" t="n">
        <v>8</v>
      </c>
      <c r="D26" s="13" t="s">
        <v>534</v>
      </c>
      <c r="E26" s="13" t="s">
        <v>535</v>
      </c>
      <c r="F26" s="13" t="s">
        <v>731</v>
      </c>
      <c r="G26" s="13" t="s">
        <v>709</v>
      </c>
      <c r="H26" s="13" t="n">
        <v>478</v>
      </c>
      <c r="I26" s="13" t="s">
        <v>10</v>
      </c>
      <c r="J26" s="13" t="n">
        <v>1</v>
      </c>
    </row>
    <row r="27" customFormat="false" ht="12.75" hidden="false" customHeight="false" outlineLevel="0" collapsed="false">
      <c r="A27" s="10" t="s">
        <v>185</v>
      </c>
      <c r="B27" s="10" t="s">
        <v>536</v>
      </c>
      <c r="C27" s="10" t="n">
        <v>1</v>
      </c>
      <c r="D27" s="10" t="s">
        <v>537</v>
      </c>
      <c r="E27" s="10" t="s">
        <v>538</v>
      </c>
      <c r="F27" s="10" t="s">
        <v>186</v>
      </c>
      <c r="G27" s="10" t="s">
        <v>709</v>
      </c>
      <c r="H27" s="10" t="n">
        <v>746</v>
      </c>
      <c r="I27" s="10" t="s">
        <v>10</v>
      </c>
      <c r="J27" s="10" t="n">
        <v>1</v>
      </c>
    </row>
    <row r="28" customFormat="false" ht="12.75" hidden="false" customHeight="false" outlineLevel="0" collapsed="false">
      <c r="A28" s="10" t="s">
        <v>191</v>
      </c>
      <c r="B28" s="10" t="s">
        <v>539</v>
      </c>
      <c r="C28" s="10" t="n">
        <v>11</v>
      </c>
      <c r="D28" s="10" t="s">
        <v>540</v>
      </c>
      <c r="E28" s="10" t="s">
        <v>541</v>
      </c>
      <c r="F28" s="10" t="s">
        <v>192</v>
      </c>
      <c r="G28" s="10" t="s">
        <v>709</v>
      </c>
      <c r="H28" s="10" t="n">
        <v>945</v>
      </c>
      <c r="I28" s="10" t="s">
        <v>10</v>
      </c>
      <c r="J28" s="10" t="n">
        <v>1</v>
      </c>
    </row>
    <row r="29" customFormat="false" ht="12.75" hidden="false" customHeight="false" outlineLevel="0" collapsed="false">
      <c r="A29" s="10" t="s">
        <v>203</v>
      </c>
      <c r="B29" s="10" t="s">
        <v>542</v>
      </c>
      <c r="C29" s="10" t="n">
        <v>16</v>
      </c>
      <c r="D29" s="10" t="s">
        <v>543</v>
      </c>
      <c r="E29" s="10" t="s">
        <v>544</v>
      </c>
      <c r="F29" s="10" t="s">
        <v>732</v>
      </c>
      <c r="G29" s="10" t="s">
        <v>709</v>
      </c>
      <c r="H29" s="10" t="n">
        <v>2479</v>
      </c>
      <c r="I29" s="10" t="s">
        <v>10</v>
      </c>
      <c r="J29" s="10" t="n">
        <v>1</v>
      </c>
    </row>
    <row r="30" customFormat="false" ht="12.75" hidden="false" customHeight="false" outlineLevel="0" collapsed="false">
      <c r="A30" s="10" t="s">
        <v>215</v>
      </c>
      <c r="B30" s="10" t="s">
        <v>545</v>
      </c>
      <c r="C30" s="10" t="n">
        <v>1</v>
      </c>
      <c r="D30" s="10" t="s">
        <v>546</v>
      </c>
      <c r="E30" s="10" t="s">
        <v>547</v>
      </c>
      <c r="F30" s="10" t="s">
        <v>216</v>
      </c>
      <c r="G30" s="10" t="s">
        <v>709</v>
      </c>
      <c r="H30" s="10" t="n">
        <v>293</v>
      </c>
      <c r="I30" s="10" t="s">
        <v>10</v>
      </c>
      <c r="J30" s="10" t="n">
        <v>1</v>
      </c>
    </row>
    <row r="31" s="13" customFormat="true" ht="12.75" hidden="false" customHeight="false" outlineLevel="0" collapsed="false">
      <c r="A31" s="13" t="s">
        <v>224</v>
      </c>
      <c r="B31" s="13" t="s">
        <v>548</v>
      </c>
      <c r="C31" s="13" t="n">
        <v>1</v>
      </c>
      <c r="D31" s="13" t="s">
        <v>549</v>
      </c>
      <c r="E31" s="13" t="s">
        <v>550</v>
      </c>
      <c r="F31" s="13" t="s">
        <v>733</v>
      </c>
      <c r="G31" s="13" t="s">
        <v>709</v>
      </c>
      <c r="H31" s="13" t="n">
        <v>804</v>
      </c>
      <c r="I31" s="13" t="s">
        <v>10</v>
      </c>
      <c r="J31" s="13" t="n">
        <v>1</v>
      </c>
    </row>
    <row r="32" customFormat="false" ht="12.75" hidden="false" customHeight="false" outlineLevel="0" collapsed="false">
      <c r="A32" s="10" t="s">
        <v>233</v>
      </c>
      <c r="B32" s="10" t="s">
        <v>551</v>
      </c>
      <c r="C32" s="10" t="n">
        <v>6</v>
      </c>
      <c r="D32" s="10" t="s">
        <v>552</v>
      </c>
      <c r="E32" s="10" t="s">
        <v>553</v>
      </c>
      <c r="F32" s="10" t="s">
        <v>734</v>
      </c>
      <c r="G32" s="10" t="s">
        <v>709</v>
      </c>
      <c r="H32" s="10" t="n">
        <v>523</v>
      </c>
      <c r="I32" s="10" t="s">
        <v>10</v>
      </c>
      <c r="J32" s="10" t="n">
        <v>1</v>
      </c>
    </row>
    <row r="33" s="13" customFormat="true" ht="12.75" hidden="false" customHeight="false" outlineLevel="0" collapsed="false">
      <c r="A33" s="13" t="s">
        <v>242</v>
      </c>
      <c r="B33" s="13" t="s">
        <v>554</v>
      </c>
      <c r="C33" s="13" t="n">
        <v>1</v>
      </c>
      <c r="D33" s="13" t="s">
        <v>555</v>
      </c>
      <c r="E33" s="13" t="s">
        <v>735</v>
      </c>
      <c r="F33" s="13" t="s">
        <v>736</v>
      </c>
      <c r="G33" s="13" t="s">
        <v>737</v>
      </c>
      <c r="H33" s="13" t="s">
        <v>709</v>
      </c>
      <c r="I33" s="13" t="n">
        <v>868</v>
      </c>
      <c r="J33" s="13" t="s">
        <v>52</v>
      </c>
      <c r="K33" s="13" t="n">
        <v>1</v>
      </c>
    </row>
    <row r="34" customFormat="false" ht="12.75" hidden="false" customHeight="false" outlineLevel="0" collapsed="false">
      <c r="A34" s="10" t="s">
        <v>245</v>
      </c>
      <c r="B34" s="10" t="s">
        <v>557</v>
      </c>
      <c r="C34" s="10" t="n">
        <v>5</v>
      </c>
      <c r="D34" s="10" t="s">
        <v>558</v>
      </c>
      <c r="E34" s="10" t="s">
        <v>559</v>
      </c>
      <c r="F34" s="10" t="s">
        <v>246</v>
      </c>
      <c r="G34" s="10" t="s">
        <v>709</v>
      </c>
      <c r="H34" s="10" t="n">
        <v>278</v>
      </c>
      <c r="I34" s="10" t="s">
        <v>10</v>
      </c>
      <c r="J34" s="10" t="n">
        <v>1</v>
      </c>
    </row>
    <row r="35" customFormat="false" ht="12.75" hidden="false" customHeight="false" outlineLevel="0" collapsed="false">
      <c r="A35" s="10" t="s">
        <v>257</v>
      </c>
      <c r="B35" s="10" t="s">
        <v>560</v>
      </c>
      <c r="C35" s="10" t="n">
        <v>1</v>
      </c>
      <c r="D35" s="10" t="s">
        <v>561</v>
      </c>
      <c r="E35" s="10" t="s">
        <v>738</v>
      </c>
      <c r="F35" s="10" t="s">
        <v>739</v>
      </c>
      <c r="G35" s="10" t="s">
        <v>740</v>
      </c>
      <c r="H35" s="10" t="s">
        <v>709</v>
      </c>
      <c r="I35" s="10" t="n">
        <v>446</v>
      </c>
      <c r="J35" s="10" t="s">
        <v>10</v>
      </c>
      <c r="K35" s="10" t="n">
        <v>1</v>
      </c>
    </row>
    <row r="36" customFormat="false" ht="12.75" hidden="false" customHeight="false" outlineLevel="0" collapsed="false">
      <c r="A36" s="10" t="s">
        <v>263</v>
      </c>
      <c r="B36" s="10" t="s">
        <v>563</v>
      </c>
      <c r="C36" s="10" t="n">
        <v>4</v>
      </c>
      <c r="D36" s="10" t="s">
        <v>564</v>
      </c>
      <c r="E36" s="10" t="s">
        <v>565</v>
      </c>
      <c r="F36" s="10" t="s">
        <v>264</v>
      </c>
      <c r="G36" s="10" t="s">
        <v>709</v>
      </c>
      <c r="H36" s="10" t="n">
        <v>593</v>
      </c>
      <c r="I36" s="10" t="s">
        <v>10</v>
      </c>
      <c r="J36" s="10" t="n">
        <v>1</v>
      </c>
    </row>
    <row r="37" s="13" customFormat="true" ht="12.75" hidden="false" customHeight="false" outlineLevel="0" collapsed="false">
      <c r="A37" s="13" t="s">
        <v>266</v>
      </c>
      <c r="B37" s="13" t="s">
        <v>566</v>
      </c>
      <c r="C37" s="13" t="n">
        <v>6</v>
      </c>
      <c r="D37" s="13" t="s">
        <v>567</v>
      </c>
      <c r="E37" s="13" t="s">
        <v>568</v>
      </c>
      <c r="F37" s="13" t="s">
        <v>267</v>
      </c>
      <c r="G37" s="13" t="s">
        <v>709</v>
      </c>
      <c r="H37" s="13" t="n">
        <v>832</v>
      </c>
      <c r="I37" s="13" t="s">
        <v>10</v>
      </c>
      <c r="J37" s="13" t="n">
        <v>1</v>
      </c>
    </row>
    <row r="38" customFormat="false" ht="12.75" hidden="false" customHeight="false" outlineLevel="0" collapsed="false">
      <c r="A38" s="10" t="s">
        <v>269</v>
      </c>
      <c r="B38" s="10" t="s">
        <v>569</v>
      </c>
      <c r="C38" s="10" t="n">
        <v>7</v>
      </c>
      <c r="D38" s="10" t="s">
        <v>570</v>
      </c>
      <c r="E38" s="10" t="s">
        <v>571</v>
      </c>
      <c r="F38" s="10" t="s">
        <v>270</v>
      </c>
      <c r="G38" s="10" t="s">
        <v>709</v>
      </c>
      <c r="H38" s="10" t="n">
        <v>330</v>
      </c>
      <c r="I38" s="10" t="s">
        <v>10</v>
      </c>
      <c r="J38" s="10" t="n">
        <v>1</v>
      </c>
    </row>
    <row r="39" customFormat="false" ht="12.75" hidden="false" customHeight="false" outlineLevel="0" collapsed="false">
      <c r="A39" s="10" t="s">
        <v>272</v>
      </c>
      <c r="B39" s="10" t="s">
        <v>572</v>
      </c>
      <c r="C39" s="10" t="n">
        <v>3</v>
      </c>
      <c r="D39" s="10" t="s">
        <v>573</v>
      </c>
      <c r="E39" s="10" t="s">
        <v>574</v>
      </c>
      <c r="F39" s="10" t="s">
        <v>741</v>
      </c>
      <c r="G39" s="10" t="s">
        <v>709</v>
      </c>
      <c r="H39" s="10" t="n">
        <v>1129</v>
      </c>
      <c r="I39" s="10" t="s">
        <v>52</v>
      </c>
      <c r="J39" s="10" t="n">
        <v>1</v>
      </c>
    </row>
    <row r="40" customFormat="false" ht="12.75" hidden="false" customHeight="false" outlineLevel="0" collapsed="false">
      <c r="A40" s="10" t="s">
        <v>275</v>
      </c>
      <c r="B40" s="10" t="s">
        <v>575</v>
      </c>
      <c r="C40" s="10" t="n">
        <v>3</v>
      </c>
      <c r="D40" s="10" t="s">
        <v>576</v>
      </c>
      <c r="E40" s="10" t="s">
        <v>742</v>
      </c>
      <c r="F40" s="10" t="s">
        <v>743</v>
      </c>
      <c r="G40" s="10" t="s">
        <v>744</v>
      </c>
      <c r="H40" s="10" t="s">
        <v>709</v>
      </c>
      <c r="I40" s="10" t="n">
        <v>580</v>
      </c>
      <c r="J40" s="10" t="s">
        <v>10</v>
      </c>
      <c r="K40" s="10" t="n">
        <v>1</v>
      </c>
    </row>
    <row r="41" customFormat="false" ht="12.75" hidden="false" customHeight="false" outlineLevel="0" collapsed="false">
      <c r="A41" s="10" t="s">
        <v>281</v>
      </c>
      <c r="B41" s="10" t="s">
        <v>578</v>
      </c>
      <c r="C41" s="10" t="n">
        <v>7</v>
      </c>
      <c r="D41" s="10" t="s">
        <v>579</v>
      </c>
      <c r="E41" s="10" t="s">
        <v>580</v>
      </c>
      <c r="F41" s="10" t="s">
        <v>282</v>
      </c>
      <c r="G41" s="10" t="s">
        <v>709</v>
      </c>
      <c r="H41" s="10" t="n">
        <v>552</v>
      </c>
      <c r="I41" s="10" t="s">
        <v>52</v>
      </c>
      <c r="J41" s="10" t="n">
        <v>1</v>
      </c>
    </row>
    <row r="42" customFormat="false" ht="12.75" hidden="false" customHeight="false" outlineLevel="0" collapsed="false">
      <c r="A42" s="10" t="s">
        <v>308</v>
      </c>
      <c r="B42" s="10" t="s">
        <v>581</v>
      </c>
      <c r="C42" s="10" t="n">
        <v>2</v>
      </c>
      <c r="D42" s="10" t="s">
        <v>582</v>
      </c>
      <c r="E42" s="10" t="s">
        <v>745</v>
      </c>
      <c r="F42" s="10" t="s">
        <v>746</v>
      </c>
      <c r="H42" s="10" t="s">
        <v>709</v>
      </c>
      <c r="I42" s="10" t="n">
        <v>371</v>
      </c>
      <c r="J42" s="10" t="s">
        <v>10</v>
      </c>
      <c r="K42" s="10" t="n">
        <v>1</v>
      </c>
    </row>
    <row r="43" customFormat="false" ht="12.75" hidden="false" customHeight="false" outlineLevel="0" collapsed="false">
      <c r="A43" s="10" t="s">
        <v>311</v>
      </c>
      <c r="B43" s="10" t="s">
        <v>584</v>
      </c>
      <c r="C43" s="10" t="n">
        <v>13</v>
      </c>
      <c r="D43" s="10" t="s">
        <v>586</v>
      </c>
      <c r="E43" s="10" t="s">
        <v>587</v>
      </c>
      <c r="F43" s="10" t="s">
        <v>312</v>
      </c>
      <c r="G43" s="10" t="s">
        <v>709</v>
      </c>
      <c r="H43" s="10" t="n">
        <v>905</v>
      </c>
      <c r="I43" s="10" t="s">
        <v>10</v>
      </c>
      <c r="J43" s="10" t="n">
        <v>1</v>
      </c>
    </row>
    <row r="44" customFormat="false" ht="12.75" hidden="false" customHeight="false" outlineLevel="0" collapsed="false">
      <c r="A44" s="10" t="s">
        <v>314</v>
      </c>
      <c r="B44" s="10" t="s">
        <v>588</v>
      </c>
      <c r="C44" s="10" t="n">
        <v>1</v>
      </c>
      <c r="D44" s="10" t="s">
        <v>589</v>
      </c>
      <c r="E44" s="10" t="s">
        <v>590</v>
      </c>
      <c r="F44" s="10" t="s">
        <v>315</v>
      </c>
      <c r="G44" s="10" t="s">
        <v>709</v>
      </c>
      <c r="H44" s="10" t="n">
        <v>515</v>
      </c>
      <c r="I44" s="10" t="s">
        <v>10</v>
      </c>
      <c r="J44" s="10" t="n">
        <v>1</v>
      </c>
    </row>
    <row r="45" customFormat="false" ht="12.75" hidden="false" customHeight="false" outlineLevel="0" collapsed="false">
      <c r="A45" s="10" t="s">
        <v>320</v>
      </c>
      <c r="B45" s="10" t="s">
        <v>591</v>
      </c>
      <c r="C45" s="10" t="n">
        <v>5</v>
      </c>
      <c r="D45" s="10" t="s">
        <v>592</v>
      </c>
      <c r="E45" s="10" t="s">
        <v>593</v>
      </c>
      <c r="F45" s="10" t="s">
        <v>747</v>
      </c>
      <c r="G45" s="10" t="s">
        <v>709</v>
      </c>
      <c r="H45" s="10" t="n">
        <v>542</v>
      </c>
      <c r="I45" s="10" t="s">
        <v>20</v>
      </c>
      <c r="J45" s="10" t="n">
        <v>1</v>
      </c>
    </row>
    <row r="46" customFormat="false" ht="12.75" hidden="false" customHeight="false" outlineLevel="0" collapsed="false">
      <c r="A46" s="10" t="s">
        <v>323</v>
      </c>
      <c r="B46" s="10" t="s">
        <v>594</v>
      </c>
      <c r="C46" s="10" t="n">
        <v>5</v>
      </c>
      <c r="D46" s="10" t="s">
        <v>595</v>
      </c>
      <c r="E46" s="10" t="s">
        <v>596</v>
      </c>
      <c r="F46" s="10" t="s">
        <v>324</v>
      </c>
      <c r="G46" s="10" t="s">
        <v>709</v>
      </c>
      <c r="H46" s="10" t="n">
        <v>528</v>
      </c>
      <c r="I46" s="10" t="s">
        <v>10</v>
      </c>
      <c r="J46" s="10" t="n">
        <v>1</v>
      </c>
    </row>
    <row r="47" customFormat="false" ht="12.75" hidden="false" customHeight="false" outlineLevel="0" collapsed="false">
      <c r="A47" s="10" t="s">
        <v>326</v>
      </c>
      <c r="B47" s="10" t="s">
        <v>597</v>
      </c>
      <c r="C47" s="10" t="n">
        <v>1</v>
      </c>
      <c r="D47" s="10" t="s">
        <v>599</v>
      </c>
      <c r="E47" s="10" t="s">
        <v>600</v>
      </c>
      <c r="G47" s="10" t="s">
        <v>709</v>
      </c>
      <c r="H47" s="10" t="n">
        <v>263</v>
      </c>
      <c r="I47" s="10" t="s">
        <v>10</v>
      </c>
      <c r="J47" s="10" t="n">
        <v>1</v>
      </c>
    </row>
    <row r="48" customFormat="false" ht="12.75" hidden="false" customHeight="false" outlineLevel="0" collapsed="false">
      <c r="A48" s="10" t="s">
        <v>329</v>
      </c>
      <c r="B48" s="10" t="s">
        <v>601</v>
      </c>
      <c r="C48" s="10" t="n">
        <v>9</v>
      </c>
      <c r="D48" s="10" t="s">
        <v>602</v>
      </c>
      <c r="E48" s="10" t="s">
        <v>603</v>
      </c>
      <c r="F48" s="10" t="s">
        <v>330</v>
      </c>
      <c r="G48" s="10" t="s">
        <v>709</v>
      </c>
      <c r="H48" s="10" t="n">
        <v>572</v>
      </c>
      <c r="I48" s="10" t="s">
        <v>10</v>
      </c>
      <c r="J48" s="10" t="n">
        <v>1</v>
      </c>
    </row>
    <row r="49" customFormat="false" ht="12.75" hidden="false" customHeight="false" outlineLevel="0" collapsed="false">
      <c r="A49" s="10" t="s">
        <v>338</v>
      </c>
      <c r="B49" s="10" t="s">
        <v>604</v>
      </c>
      <c r="C49" s="10" t="n">
        <v>2</v>
      </c>
      <c r="D49" s="10" t="s">
        <v>605</v>
      </c>
      <c r="E49" s="10" t="s">
        <v>606</v>
      </c>
      <c r="F49" s="10" t="s">
        <v>748</v>
      </c>
      <c r="G49" s="10" t="s">
        <v>709</v>
      </c>
      <c r="H49" s="10" t="n">
        <v>250</v>
      </c>
      <c r="I49" s="10" t="s">
        <v>10</v>
      </c>
      <c r="J49" s="10" t="n">
        <v>1</v>
      </c>
    </row>
    <row r="50" customFormat="false" ht="12.75" hidden="false" customHeight="false" outlineLevel="0" collapsed="false">
      <c r="A50" s="10" t="s">
        <v>343</v>
      </c>
      <c r="B50" s="10" t="s">
        <v>607</v>
      </c>
      <c r="C50" s="10" t="n">
        <v>2</v>
      </c>
      <c r="D50" s="10" t="s">
        <v>608</v>
      </c>
      <c r="E50" s="10" t="s">
        <v>609</v>
      </c>
      <c r="F50" s="10" t="s">
        <v>344</v>
      </c>
      <c r="G50" s="10" t="s">
        <v>709</v>
      </c>
      <c r="H50" s="10" t="n">
        <v>256</v>
      </c>
      <c r="I50" s="10" t="s">
        <v>10</v>
      </c>
      <c r="J50" s="10" t="n">
        <v>1</v>
      </c>
    </row>
    <row r="51" customFormat="false" ht="12.75" hidden="false" customHeight="false" outlineLevel="0" collapsed="false">
      <c r="A51" s="10" t="s">
        <v>346</v>
      </c>
      <c r="B51" s="10" t="s">
        <v>610</v>
      </c>
      <c r="C51" s="10" t="n">
        <v>2</v>
      </c>
      <c r="D51" s="10" t="s">
        <v>611</v>
      </c>
      <c r="E51" s="10" t="s">
        <v>612</v>
      </c>
      <c r="F51" s="10" t="s">
        <v>347</v>
      </c>
      <c r="G51" s="10" t="s">
        <v>709</v>
      </c>
      <c r="H51" s="10" t="n">
        <v>537</v>
      </c>
      <c r="I51" s="10" t="s">
        <v>10</v>
      </c>
      <c r="J51" s="10" t="n">
        <v>1</v>
      </c>
    </row>
    <row r="52" customFormat="false" ht="12.75" hidden="false" customHeight="false" outlineLevel="0" collapsed="false">
      <c r="A52" s="10" t="s">
        <v>349</v>
      </c>
      <c r="B52" s="10" t="s">
        <v>613</v>
      </c>
      <c r="C52" s="10" t="n">
        <v>4</v>
      </c>
      <c r="D52" s="10" t="s">
        <v>614</v>
      </c>
      <c r="E52" s="10" t="s">
        <v>615</v>
      </c>
      <c r="F52" s="10" t="s">
        <v>350</v>
      </c>
      <c r="G52" s="10" t="s">
        <v>709</v>
      </c>
      <c r="H52" s="10" t="n">
        <v>275</v>
      </c>
      <c r="I52" s="10" t="s">
        <v>10</v>
      </c>
      <c r="J52" s="10" t="n">
        <v>1</v>
      </c>
    </row>
    <row r="53" s="13" customFormat="true" ht="12.75" hidden="false" customHeight="false" outlineLevel="0" collapsed="false">
      <c r="A53" s="13" t="s">
        <v>352</v>
      </c>
      <c r="B53" s="13" t="s">
        <v>616</v>
      </c>
      <c r="C53" s="13" t="n">
        <v>3</v>
      </c>
      <c r="D53" s="13" t="s">
        <v>617</v>
      </c>
      <c r="E53" s="13" t="s">
        <v>618</v>
      </c>
      <c r="F53" s="13" t="s">
        <v>353</v>
      </c>
      <c r="G53" s="13" t="s">
        <v>709</v>
      </c>
      <c r="H53" s="13" t="n">
        <v>537</v>
      </c>
      <c r="I53" s="13" t="s">
        <v>10</v>
      </c>
      <c r="J53" s="13" t="n">
        <v>1</v>
      </c>
    </row>
    <row r="54" customFormat="false" ht="12.75" hidden="false" customHeight="false" outlineLevel="0" collapsed="false">
      <c r="A54" s="10" t="s">
        <v>355</v>
      </c>
      <c r="B54" s="10" t="s">
        <v>619</v>
      </c>
      <c r="C54" s="10" t="n">
        <v>1</v>
      </c>
      <c r="D54" s="10" t="s">
        <v>620</v>
      </c>
      <c r="E54" s="10" t="s">
        <v>621</v>
      </c>
      <c r="F54" s="10" t="s">
        <v>749</v>
      </c>
      <c r="G54" s="10" t="s">
        <v>709</v>
      </c>
      <c r="H54" s="10" t="n">
        <v>199</v>
      </c>
      <c r="I54" s="10" t="s">
        <v>10</v>
      </c>
      <c r="J54" s="10" t="n">
        <v>1</v>
      </c>
    </row>
    <row r="55" customFormat="false" ht="12.75" hidden="false" customHeight="false" outlineLevel="0" collapsed="false">
      <c r="A55" s="10" t="s">
        <v>370</v>
      </c>
      <c r="B55" s="10" t="s">
        <v>622</v>
      </c>
      <c r="C55" s="10" t="n">
        <v>1</v>
      </c>
      <c r="D55" s="10" t="s">
        <v>623</v>
      </c>
      <c r="E55" s="10" t="s">
        <v>750</v>
      </c>
      <c r="F55" s="10" t="s">
        <v>751</v>
      </c>
      <c r="G55" s="10" t="s">
        <v>752</v>
      </c>
      <c r="H55" s="10" t="s">
        <v>344</v>
      </c>
      <c r="I55" s="10" t="s">
        <v>709</v>
      </c>
      <c r="J55" s="10" t="n">
        <v>256</v>
      </c>
      <c r="K55" s="10" t="s">
        <v>10</v>
      </c>
      <c r="L55" s="10" t="n">
        <v>1</v>
      </c>
    </row>
    <row r="56" customFormat="false" ht="12.75" hidden="false" customHeight="false" outlineLevel="0" collapsed="false">
      <c r="A56" s="10" t="s">
        <v>379</v>
      </c>
      <c r="B56" s="10" t="s">
        <v>625</v>
      </c>
      <c r="C56" s="10" t="n">
        <v>1</v>
      </c>
      <c r="D56" s="10" t="s">
        <v>626</v>
      </c>
      <c r="E56" s="10" t="s">
        <v>627</v>
      </c>
      <c r="F56" s="10" t="s">
        <v>753</v>
      </c>
      <c r="G56" s="10" t="s">
        <v>709</v>
      </c>
      <c r="H56" s="10" t="n">
        <v>334</v>
      </c>
      <c r="I56" s="10" t="s">
        <v>27</v>
      </c>
      <c r="J56" s="10" t="n">
        <v>1</v>
      </c>
    </row>
    <row r="57" customFormat="false" ht="12.75" hidden="false" customHeight="false" outlineLevel="0" collapsed="false">
      <c r="A57" s="10" t="s">
        <v>382</v>
      </c>
      <c r="B57" s="10" t="s">
        <v>628</v>
      </c>
      <c r="C57" s="10" t="n">
        <v>2</v>
      </c>
      <c r="D57" s="10" t="s">
        <v>630</v>
      </c>
      <c r="E57" s="10" t="s">
        <v>631</v>
      </c>
      <c r="F57" s="10" t="s">
        <v>754</v>
      </c>
      <c r="G57" s="10" t="s">
        <v>709</v>
      </c>
      <c r="H57" s="10" t="n">
        <v>346</v>
      </c>
      <c r="I57" s="10" t="s">
        <v>10</v>
      </c>
      <c r="J57" s="10" t="n">
        <v>1</v>
      </c>
    </row>
    <row r="58" customFormat="false" ht="12.75" hidden="false" customHeight="false" outlineLevel="0" collapsed="false">
      <c r="A58" s="10" t="s">
        <v>632</v>
      </c>
      <c r="B58" s="10" t="s">
        <v>633</v>
      </c>
      <c r="C58" s="10" t="n">
        <v>1</v>
      </c>
      <c r="D58" s="10" t="s">
        <v>635</v>
      </c>
      <c r="E58" s="10" t="s">
        <v>636</v>
      </c>
      <c r="F58" s="10" t="s">
        <v>755</v>
      </c>
      <c r="G58" s="10" t="s">
        <v>709</v>
      </c>
      <c r="H58" s="10" t="n">
        <v>348</v>
      </c>
      <c r="I58" s="10" t="s">
        <v>10</v>
      </c>
      <c r="J58" s="10" t="n">
        <v>1</v>
      </c>
    </row>
    <row r="59" customFormat="false" ht="12.75" hidden="false" customHeight="false" outlineLevel="0" collapsed="false">
      <c r="A59" s="10" t="s">
        <v>637</v>
      </c>
      <c r="B59" s="10" t="s">
        <v>638</v>
      </c>
      <c r="C59" s="10" t="n">
        <v>2</v>
      </c>
      <c r="D59" s="10" t="s">
        <v>639</v>
      </c>
      <c r="E59" s="10" t="s">
        <v>640</v>
      </c>
      <c r="F59" s="10" t="s">
        <v>756</v>
      </c>
      <c r="G59" s="10" t="s">
        <v>709</v>
      </c>
      <c r="H59" s="10" t="n">
        <v>345</v>
      </c>
      <c r="I59" s="10" t="s">
        <v>10</v>
      </c>
      <c r="J59" s="10" t="n">
        <v>1</v>
      </c>
    </row>
    <row r="60" customFormat="false" ht="12.75" hidden="false" customHeight="false" outlineLevel="0" collapsed="false">
      <c r="A60" s="10" t="s">
        <v>383</v>
      </c>
      <c r="B60" s="10" t="s">
        <v>641</v>
      </c>
      <c r="C60" s="10" t="n">
        <v>2</v>
      </c>
      <c r="D60" s="10" t="s">
        <v>643</v>
      </c>
      <c r="E60" s="10" t="s">
        <v>644</v>
      </c>
      <c r="F60" s="10" t="s">
        <v>757</v>
      </c>
      <c r="G60" s="10" t="s">
        <v>709</v>
      </c>
      <c r="H60" s="10" t="n">
        <v>367</v>
      </c>
      <c r="I60" s="10" t="s">
        <v>10</v>
      </c>
      <c r="J60" s="10" t="n">
        <v>1</v>
      </c>
    </row>
    <row r="61" customFormat="false" ht="12.75" hidden="false" customHeight="false" outlineLevel="0" collapsed="false">
      <c r="A61" s="10" t="s">
        <v>645</v>
      </c>
      <c r="B61" s="10" t="s">
        <v>646</v>
      </c>
      <c r="C61" s="10" t="n">
        <v>2</v>
      </c>
      <c r="D61" s="10" t="s">
        <v>647</v>
      </c>
      <c r="E61" s="10" t="s">
        <v>640</v>
      </c>
      <c r="F61" s="10" t="s">
        <v>758</v>
      </c>
      <c r="G61" s="10" t="s">
        <v>709</v>
      </c>
      <c r="H61" s="10" t="n">
        <v>345</v>
      </c>
      <c r="I61" s="10" t="s">
        <v>10</v>
      </c>
      <c r="J61" s="10" t="n">
        <v>1</v>
      </c>
    </row>
    <row r="62" customFormat="false" ht="12.75" hidden="false" customHeight="false" outlineLevel="0" collapsed="false">
      <c r="A62" s="10" t="s">
        <v>393</v>
      </c>
      <c r="B62" s="10" t="s">
        <v>648</v>
      </c>
      <c r="C62" s="10" t="n">
        <v>2</v>
      </c>
      <c r="D62" s="10" t="s">
        <v>649</v>
      </c>
      <c r="E62" s="10" t="s">
        <v>650</v>
      </c>
      <c r="F62" s="10" t="s">
        <v>394</v>
      </c>
      <c r="G62" s="10" t="s">
        <v>709</v>
      </c>
      <c r="H62" s="10" t="n">
        <v>733</v>
      </c>
      <c r="I62" s="10" t="s">
        <v>10</v>
      </c>
      <c r="J62" s="10" t="n">
        <v>1</v>
      </c>
    </row>
    <row r="63" customFormat="false" ht="12.75" hidden="false" customHeight="false" outlineLevel="0" collapsed="false">
      <c r="A63" s="10" t="s">
        <v>398</v>
      </c>
      <c r="B63" s="10" t="s">
        <v>651</v>
      </c>
      <c r="C63" s="10" t="n">
        <v>5</v>
      </c>
      <c r="D63" s="10" t="s">
        <v>652</v>
      </c>
      <c r="E63" s="10" t="s">
        <v>653</v>
      </c>
      <c r="F63" s="10" t="s">
        <v>759</v>
      </c>
      <c r="G63" s="10" t="s">
        <v>709</v>
      </c>
      <c r="H63" s="10" t="n">
        <v>338</v>
      </c>
      <c r="I63" s="10" t="s">
        <v>10</v>
      </c>
      <c r="J63" s="10" t="n">
        <v>1</v>
      </c>
    </row>
    <row r="64" customFormat="false" ht="12.75" hidden="false" customHeight="false" outlineLevel="0" collapsed="false">
      <c r="A64" s="10" t="s">
        <v>408</v>
      </c>
      <c r="B64" s="10" t="s">
        <v>654</v>
      </c>
      <c r="C64" s="10" t="n">
        <v>2</v>
      </c>
      <c r="D64" s="10" t="s">
        <v>656</v>
      </c>
      <c r="E64" s="10" t="s">
        <v>600</v>
      </c>
      <c r="G64" s="10" t="s">
        <v>709</v>
      </c>
      <c r="H64" s="10" t="n">
        <v>256</v>
      </c>
      <c r="I64" s="10" t="s">
        <v>10</v>
      </c>
      <c r="J64" s="10" t="n">
        <v>1</v>
      </c>
    </row>
    <row r="65" customFormat="false" ht="12.75" hidden="false" customHeight="false" outlineLevel="0" collapsed="false">
      <c r="A65" s="10" t="s">
        <v>410</v>
      </c>
      <c r="B65" s="10" t="s">
        <v>657</v>
      </c>
      <c r="C65" s="10" t="n">
        <v>1</v>
      </c>
      <c r="D65" s="10" t="s">
        <v>658</v>
      </c>
      <c r="E65" s="10" t="s">
        <v>600</v>
      </c>
      <c r="G65" s="10" t="s">
        <v>709</v>
      </c>
      <c r="H65" s="10" t="n">
        <v>256</v>
      </c>
      <c r="I65" s="10" t="s">
        <v>10</v>
      </c>
      <c r="J65" s="10" t="n">
        <v>1</v>
      </c>
    </row>
    <row r="66" customFormat="false" ht="12.75" hidden="false" customHeight="false" outlineLevel="0" collapsed="false">
      <c r="A66" s="10" t="s">
        <v>411</v>
      </c>
      <c r="B66" s="10" t="s">
        <v>659</v>
      </c>
      <c r="C66" s="10" t="n">
        <v>3</v>
      </c>
      <c r="D66" s="10" t="s">
        <v>660</v>
      </c>
      <c r="E66" s="10" t="s">
        <v>661</v>
      </c>
      <c r="F66" s="10" t="s">
        <v>412</v>
      </c>
      <c r="G66" s="10" t="s">
        <v>709</v>
      </c>
      <c r="H66" s="10" t="n">
        <v>834</v>
      </c>
      <c r="I66" s="10" t="s">
        <v>10</v>
      </c>
      <c r="J66" s="10" t="n">
        <v>1</v>
      </c>
    </row>
    <row r="67" customFormat="false" ht="12.75" hidden="false" customHeight="false" outlineLevel="0" collapsed="false">
      <c r="A67" s="10" t="s">
        <v>417</v>
      </c>
      <c r="B67" s="10" t="s">
        <v>662</v>
      </c>
      <c r="C67" s="10" t="n">
        <v>3</v>
      </c>
      <c r="D67" s="10" t="s">
        <v>663</v>
      </c>
      <c r="E67" s="10" t="s">
        <v>664</v>
      </c>
      <c r="F67" s="10" t="s">
        <v>418</v>
      </c>
      <c r="G67" s="10" t="s">
        <v>709</v>
      </c>
      <c r="H67" s="10" t="n">
        <v>658</v>
      </c>
      <c r="I67" s="10" t="s">
        <v>10</v>
      </c>
      <c r="J67" s="10" t="n">
        <v>1</v>
      </c>
    </row>
    <row r="68" customFormat="false" ht="12.75" hidden="false" customHeight="false" outlineLevel="0" collapsed="false">
      <c r="A68" s="10" t="s">
        <v>420</v>
      </c>
      <c r="B68" s="10" t="s">
        <v>665</v>
      </c>
      <c r="C68" s="10" t="n">
        <v>1</v>
      </c>
      <c r="D68" s="10" t="s">
        <v>666</v>
      </c>
      <c r="E68" s="10" t="s">
        <v>667</v>
      </c>
      <c r="F68" s="10" t="s">
        <v>421</v>
      </c>
      <c r="G68" s="10" t="s">
        <v>709</v>
      </c>
      <c r="H68" s="10" t="n">
        <v>246</v>
      </c>
      <c r="I68" s="10" t="s">
        <v>52</v>
      </c>
      <c r="J68" s="10" t="n">
        <v>1</v>
      </c>
    </row>
    <row r="69" customFormat="false" ht="12.75" hidden="false" customHeight="false" outlineLevel="0" collapsed="false">
      <c r="A69" s="10" t="s">
        <v>668</v>
      </c>
      <c r="B69" s="10" t="s">
        <v>669</v>
      </c>
      <c r="C69" s="10" t="n">
        <v>2</v>
      </c>
      <c r="D69" s="10" t="s">
        <v>671</v>
      </c>
      <c r="E69" s="10" t="s">
        <v>672</v>
      </c>
      <c r="F69" s="10" t="s">
        <v>760</v>
      </c>
      <c r="G69" s="10" t="s">
        <v>709</v>
      </c>
      <c r="H69" s="10" t="n">
        <v>347</v>
      </c>
      <c r="I69" s="10" t="s">
        <v>10</v>
      </c>
      <c r="J69" s="10" t="n">
        <v>1</v>
      </c>
    </row>
    <row r="70" customFormat="false" ht="12.75" hidden="false" customHeight="false" outlineLevel="0" collapsed="false">
      <c r="A70" s="10" t="s">
        <v>673</v>
      </c>
      <c r="B70" s="10" t="s">
        <v>674</v>
      </c>
      <c r="C70" s="10" t="n">
        <v>2</v>
      </c>
      <c r="D70" s="10" t="s">
        <v>675</v>
      </c>
      <c r="E70" s="10" t="s">
        <v>676</v>
      </c>
      <c r="F70" s="10" t="s">
        <v>761</v>
      </c>
      <c r="G70" s="10" t="s">
        <v>709</v>
      </c>
      <c r="H70" s="10" t="n">
        <v>345</v>
      </c>
      <c r="I70" s="10" t="s">
        <v>10</v>
      </c>
      <c r="J70" s="10" t="n">
        <v>1</v>
      </c>
    </row>
    <row r="71" customFormat="false" ht="12.75" hidden="false" customHeight="false" outlineLevel="0" collapsed="false">
      <c r="A71" s="10" t="s">
        <v>677</v>
      </c>
      <c r="B71" s="10" t="s">
        <v>678</v>
      </c>
      <c r="C71" s="10" t="n">
        <v>1</v>
      </c>
      <c r="D71" s="10" t="s">
        <v>680</v>
      </c>
      <c r="E71" s="10" t="s">
        <v>681</v>
      </c>
      <c r="G71" s="10" t="s">
        <v>709</v>
      </c>
      <c r="H71" s="10" t="n">
        <v>367</v>
      </c>
      <c r="I71" s="10" t="s">
        <v>10</v>
      </c>
      <c r="J71" s="10" t="n">
        <v>1</v>
      </c>
    </row>
    <row r="72" customFormat="false" ht="12.75" hidden="false" customHeight="false" outlineLevel="0" collapsed="false">
      <c r="A72" s="10" t="s">
        <v>682</v>
      </c>
      <c r="B72" s="10" t="s">
        <v>683</v>
      </c>
      <c r="C72" s="10" t="n">
        <v>2</v>
      </c>
      <c r="D72" s="10" t="s">
        <v>684</v>
      </c>
      <c r="E72" s="10" t="s">
        <v>685</v>
      </c>
      <c r="F72" s="10" t="s">
        <v>762</v>
      </c>
      <c r="G72" s="10" t="s">
        <v>709</v>
      </c>
      <c r="H72" s="10" t="n">
        <v>345</v>
      </c>
      <c r="I72" s="10" t="s">
        <v>10</v>
      </c>
      <c r="J72" s="10" t="n">
        <v>1</v>
      </c>
    </row>
    <row r="73" customFormat="false" ht="12.75" hidden="false" customHeight="false" outlineLevel="0" collapsed="false">
      <c r="A73" s="10" t="s">
        <v>686</v>
      </c>
      <c r="B73" s="10" t="s">
        <v>687</v>
      </c>
      <c r="C73" s="10" t="n">
        <v>2</v>
      </c>
      <c r="D73" s="10" t="s">
        <v>689</v>
      </c>
      <c r="E73" s="10" t="s">
        <v>690</v>
      </c>
      <c r="F73" s="10" t="s">
        <v>763</v>
      </c>
      <c r="G73" s="10" t="s">
        <v>709</v>
      </c>
      <c r="H73" s="10" t="n">
        <v>365</v>
      </c>
      <c r="I73" s="10" t="s">
        <v>10</v>
      </c>
      <c r="J73" s="10" t="n">
        <v>1</v>
      </c>
    </row>
    <row r="74" customFormat="false" ht="12.75" hidden="false" customHeight="false" outlineLevel="0" collapsed="false">
      <c r="A74" s="10" t="s">
        <v>691</v>
      </c>
      <c r="B74" s="10" t="s">
        <v>692</v>
      </c>
      <c r="C74" s="10" t="n">
        <v>2</v>
      </c>
      <c r="D74" s="10" t="s">
        <v>693</v>
      </c>
      <c r="E74" s="10" t="s">
        <v>694</v>
      </c>
      <c r="F74" s="10" t="s">
        <v>764</v>
      </c>
      <c r="G74" s="10" t="s">
        <v>717</v>
      </c>
      <c r="H74" s="10" t="s">
        <v>765</v>
      </c>
      <c r="I74" s="10" t="s">
        <v>709</v>
      </c>
      <c r="J74" s="10" t="n">
        <v>226</v>
      </c>
      <c r="K74" s="10" t="s">
        <v>766</v>
      </c>
      <c r="L74" s="10" t="n">
        <v>1</v>
      </c>
    </row>
    <row r="75" customFormat="false" ht="12.75" hidden="false" customHeight="false" outlineLevel="0" collapsed="false">
      <c r="A75" s="10" t="s">
        <v>695</v>
      </c>
      <c r="B75" s="10" t="s">
        <v>696</v>
      </c>
      <c r="C75" s="10" t="n">
        <v>1</v>
      </c>
      <c r="D75" s="10" t="s">
        <v>697</v>
      </c>
      <c r="E75" s="10" t="s">
        <v>767</v>
      </c>
      <c r="F75" s="10" t="s">
        <v>768</v>
      </c>
      <c r="H75" s="10" t="s">
        <v>709</v>
      </c>
      <c r="I75" s="10" t="n">
        <v>106</v>
      </c>
      <c r="J75" s="10" t="s">
        <v>10</v>
      </c>
      <c r="K75" s="10" t="n">
        <v>1</v>
      </c>
    </row>
    <row r="76" customFormat="false" ht="12.75" hidden="false" customHeight="false" outlineLevel="0" collapsed="false">
      <c r="A76" s="10" t="s">
        <v>699</v>
      </c>
      <c r="B76" s="10" t="s">
        <v>700</v>
      </c>
      <c r="C76" s="10" t="n">
        <v>2</v>
      </c>
      <c r="D76" s="10" t="s">
        <v>701</v>
      </c>
      <c r="E76" s="10" t="s">
        <v>702</v>
      </c>
      <c r="F76" s="10" t="s">
        <v>769</v>
      </c>
      <c r="G76" s="10" t="s">
        <v>709</v>
      </c>
      <c r="H76" s="10" t="n">
        <v>345</v>
      </c>
      <c r="I76" s="10" t="s">
        <v>10</v>
      </c>
      <c r="J76" s="10" t="n">
        <v>1</v>
      </c>
    </row>
    <row r="77" customFormat="false" ht="12.75" hidden="false" customHeight="false" outlineLevel="0" collapsed="false">
      <c r="B77" s="16" t="s">
        <v>770</v>
      </c>
      <c r="C77" s="18" t="n">
        <f aca="false">SUM(C4:C76)</f>
        <v>291</v>
      </c>
    </row>
    <row r="78" customFormat="false" ht="12.75" hidden="false" customHeight="false" outlineLevel="0" collapsed="false">
      <c r="B78" s="16" t="s">
        <v>771</v>
      </c>
      <c r="C78" s="19" t="n">
        <v>73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3"/>
    </sheetView>
  </sheetViews>
  <sheetFormatPr defaultColWidth="11.5625" defaultRowHeight="12.75" zeroHeight="false" outlineLevelRow="0" outlineLevelCol="0"/>
  <cols>
    <col collapsed="false" customWidth="true" hidden="false" outlineLevel="0" max="2" min="1" style="0" width="14.7"/>
    <col collapsed="false" customWidth="true" hidden="false" outlineLevel="0" max="3" min="3" style="0" width="16.99"/>
    <col collapsed="false" customWidth="true" hidden="false" outlineLevel="0" max="4" min="4" style="0" width="17.42"/>
    <col collapsed="false" customWidth="true" hidden="false" outlineLevel="0" max="5" min="5" style="0" width="19.14"/>
    <col collapsed="false" customWidth="true" hidden="false" outlineLevel="0" max="6" min="6" style="0" width="22.14"/>
    <col collapsed="false" customWidth="true" hidden="false" outlineLevel="0" max="7" min="7" style="0" width="20.28"/>
    <col collapsed="false" customWidth="true" hidden="false" outlineLevel="0" max="8" min="8" style="0" width="27.28"/>
    <col collapsed="false" customWidth="true" hidden="false" outlineLevel="0" max="9" min="9" style="0" width="192.13"/>
    <col collapsed="false" customWidth="true" hidden="false" outlineLevel="0" max="10" min="10" style="0" width="27.85"/>
    <col collapsed="false" customWidth="true" hidden="false" outlineLevel="0" max="11" min="11" style="0" width="4.41"/>
    <col collapsed="false" customWidth="true" hidden="false" outlineLevel="0" max="12" min="12" style="0" width="3.85"/>
    <col collapsed="false" customWidth="true" hidden="false" outlineLevel="0" max="13" min="13" style="0" width="2.56"/>
  </cols>
  <sheetData>
    <row r="1" customFormat="false" ht="12.75" hidden="false" customHeight="true" outlineLevel="0" collapsed="false">
      <c r="A1" s="20" t="s">
        <v>772</v>
      </c>
      <c r="B1" s="20"/>
      <c r="C1" s="20"/>
      <c r="D1" s="20"/>
      <c r="E1" s="20"/>
      <c r="F1" s="20"/>
      <c r="G1" s="20"/>
      <c r="H1" s="20"/>
      <c r="I1" s="20"/>
    </row>
    <row r="2" customFormat="false" ht="12.75" hidden="false" customHeight="false" outlineLevel="0" collapsed="false">
      <c r="A2" s="20"/>
      <c r="B2" s="20"/>
      <c r="C2" s="20"/>
      <c r="D2" s="20"/>
      <c r="E2" s="20"/>
      <c r="F2" s="20"/>
      <c r="G2" s="20"/>
      <c r="H2" s="20"/>
      <c r="I2" s="20"/>
    </row>
    <row r="3" customFormat="false" ht="12.75" hidden="false" customHeight="false" outlineLevel="0" collapsed="false">
      <c r="A3" s="20"/>
      <c r="B3" s="20"/>
      <c r="C3" s="20"/>
      <c r="D3" s="20"/>
      <c r="E3" s="20"/>
      <c r="F3" s="20"/>
      <c r="G3" s="20"/>
      <c r="H3" s="20"/>
      <c r="I3" s="20"/>
    </row>
    <row r="5" customFormat="false" ht="12.75" hidden="false" customHeight="false" outlineLevel="0" collapsed="false">
      <c r="A5" s="8" t="s">
        <v>773</v>
      </c>
      <c r="B5" s="8" t="s">
        <v>454</v>
      </c>
      <c r="C5" s="8" t="s">
        <v>455</v>
      </c>
      <c r="D5" s="8" t="s">
        <v>456</v>
      </c>
      <c r="E5" s="8" t="s">
        <v>457</v>
      </c>
      <c r="F5" s="8" t="s">
        <v>458</v>
      </c>
      <c r="G5" s="8" t="s">
        <v>459</v>
      </c>
    </row>
    <row r="6" customFormat="false" ht="12.75" hidden="false" customHeight="false" outlineLevel="0" collapsed="false">
      <c r="A6" s="0" t="s">
        <v>393</v>
      </c>
      <c r="B6" s="0" t="s">
        <v>648</v>
      </c>
      <c r="C6" s="0" t="n">
        <v>523</v>
      </c>
      <c r="D6" s="0" t="n">
        <v>18</v>
      </c>
      <c r="E6" s="0" t="n">
        <v>663</v>
      </c>
      <c r="F6" s="0" t="n">
        <v>645</v>
      </c>
      <c r="G6" s="0" t="s">
        <v>648</v>
      </c>
      <c r="H6" s="0" t="s">
        <v>649</v>
      </c>
      <c r="I6" s="0" t="s">
        <v>650</v>
      </c>
      <c r="J6" s="0" t="s">
        <v>394</v>
      </c>
    </row>
    <row r="7" customFormat="false" ht="12.75" hidden="false" customHeight="false" outlineLevel="0" collapsed="false">
      <c r="A7" s="0" t="s">
        <v>393</v>
      </c>
      <c r="B7" s="0" t="s">
        <v>648</v>
      </c>
      <c r="C7" s="0" t="n">
        <v>552</v>
      </c>
      <c r="D7" s="0" t="n">
        <v>18</v>
      </c>
      <c r="E7" s="0" t="n">
        <v>663</v>
      </c>
      <c r="F7" s="0" t="n">
        <v>645</v>
      </c>
      <c r="G7" s="0" t="s">
        <v>648</v>
      </c>
      <c r="H7" s="0" t="s">
        <v>649</v>
      </c>
      <c r="I7" s="0" t="s">
        <v>650</v>
      </c>
      <c r="J7" s="0" t="s">
        <v>394</v>
      </c>
    </row>
    <row r="8" customFormat="false" ht="12.75" hidden="false" customHeight="false" outlineLevel="0" collapsed="false">
      <c r="A8" s="0" t="s">
        <v>691</v>
      </c>
      <c r="B8" s="0" t="s">
        <v>692</v>
      </c>
      <c r="C8" s="0" t="n">
        <v>78</v>
      </c>
      <c r="D8" s="0" t="n">
        <v>31</v>
      </c>
      <c r="E8" s="0" t="n">
        <v>194</v>
      </c>
      <c r="F8" s="0" t="n">
        <v>163</v>
      </c>
      <c r="G8" s="0" t="s">
        <v>692</v>
      </c>
      <c r="H8" s="0" t="s">
        <v>693</v>
      </c>
      <c r="I8" s="0" t="s">
        <v>694</v>
      </c>
      <c r="J8" s="0" t="s">
        <v>764</v>
      </c>
    </row>
    <row r="9" customFormat="false" ht="12.75" hidden="false" customHeight="false" outlineLevel="0" collapsed="false">
      <c r="A9" s="0" t="s">
        <v>149</v>
      </c>
      <c r="B9" s="0" t="s">
        <v>521</v>
      </c>
      <c r="C9" s="0" t="n">
        <v>68</v>
      </c>
      <c r="D9" s="0" t="n">
        <v>30</v>
      </c>
      <c r="E9" s="0" t="n">
        <v>160</v>
      </c>
      <c r="F9" s="0" t="n">
        <v>130</v>
      </c>
      <c r="G9" s="0" t="s">
        <v>521</v>
      </c>
      <c r="H9" s="0" t="s">
        <v>522</v>
      </c>
      <c r="I9" s="0" t="s">
        <v>523</v>
      </c>
      <c r="J9" s="0" t="s">
        <v>150</v>
      </c>
    </row>
    <row r="10" customFormat="false" ht="12.75" hidden="false" customHeight="false" outlineLevel="0" collapsed="false">
      <c r="A10" s="0" t="s">
        <v>149</v>
      </c>
      <c r="B10" s="0" t="s">
        <v>521</v>
      </c>
      <c r="C10" s="0" t="n">
        <v>74</v>
      </c>
      <c r="D10" s="0" t="n">
        <v>30</v>
      </c>
      <c r="E10" s="0" t="n">
        <v>160</v>
      </c>
      <c r="F10" s="0" t="n">
        <v>130</v>
      </c>
      <c r="G10" s="0" t="s">
        <v>521</v>
      </c>
      <c r="H10" s="0" t="s">
        <v>522</v>
      </c>
      <c r="I10" s="0" t="s">
        <v>523</v>
      </c>
      <c r="J10" s="0" t="s">
        <v>150</v>
      </c>
    </row>
    <row r="11" customFormat="false" ht="12.75" hidden="false" customHeight="false" outlineLevel="0" collapsed="false">
      <c r="A11" s="0" t="s">
        <v>149</v>
      </c>
      <c r="B11" s="0" t="s">
        <v>521</v>
      </c>
      <c r="C11" s="0" t="n">
        <v>86</v>
      </c>
      <c r="D11" s="0" t="n">
        <v>30</v>
      </c>
      <c r="E11" s="0" t="n">
        <v>160</v>
      </c>
      <c r="F11" s="0" t="n">
        <v>130</v>
      </c>
      <c r="G11" s="0" t="s">
        <v>521</v>
      </c>
      <c r="H11" s="0" t="s">
        <v>522</v>
      </c>
      <c r="I11" s="0" t="s">
        <v>523</v>
      </c>
      <c r="J11" s="0" t="s">
        <v>150</v>
      </c>
    </row>
    <row r="12" customFormat="false" ht="12.75" hidden="false" customHeight="false" outlineLevel="0" collapsed="false">
      <c r="A12" s="0" t="s">
        <v>149</v>
      </c>
      <c r="B12" s="0" t="s">
        <v>521</v>
      </c>
      <c r="C12" s="0" t="n">
        <v>97</v>
      </c>
      <c r="D12" s="0" t="n">
        <v>30</v>
      </c>
      <c r="E12" s="0" t="n">
        <v>160</v>
      </c>
      <c r="F12" s="0" t="n">
        <v>130</v>
      </c>
      <c r="G12" s="0" t="s">
        <v>521</v>
      </c>
      <c r="H12" s="0" t="s">
        <v>522</v>
      </c>
      <c r="I12" s="0" t="s">
        <v>523</v>
      </c>
      <c r="J12" s="0" t="s">
        <v>150</v>
      </c>
    </row>
    <row r="13" customFormat="false" ht="12.75" hidden="false" customHeight="false" outlineLevel="0" collapsed="false">
      <c r="A13" s="0" t="s">
        <v>149</v>
      </c>
      <c r="B13" s="0" t="s">
        <v>521</v>
      </c>
      <c r="C13" s="0" t="n">
        <v>144</v>
      </c>
      <c r="D13" s="0" t="n">
        <v>30</v>
      </c>
      <c r="E13" s="0" t="n">
        <v>160</v>
      </c>
      <c r="F13" s="0" t="n">
        <v>130</v>
      </c>
      <c r="G13" s="0" t="s">
        <v>521</v>
      </c>
      <c r="H13" s="0" t="s">
        <v>522</v>
      </c>
      <c r="I13" s="0" t="s">
        <v>523</v>
      </c>
      <c r="J13" s="0" t="s">
        <v>150</v>
      </c>
    </row>
    <row r="14" customFormat="false" ht="12.75" hidden="false" customHeight="false" outlineLevel="0" collapsed="false">
      <c r="A14" s="0" t="s">
        <v>269</v>
      </c>
      <c r="B14" s="0" t="s">
        <v>569</v>
      </c>
      <c r="C14" s="0" t="n">
        <v>95</v>
      </c>
      <c r="D14" s="0" t="n">
        <v>20</v>
      </c>
      <c r="E14" s="0" t="n">
        <v>295</v>
      </c>
      <c r="F14" s="0" t="n">
        <v>275</v>
      </c>
      <c r="G14" s="0" t="s">
        <v>569</v>
      </c>
      <c r="H14" s="0" t="s">
        <v>570</v>
      </c>
      <c r="I14" s="0" t="s">
        <v>571</v>
      </c>
      <c r="J14" s="0" t="s">
        <v>270</v>
      </c>
    </row>
    <row r="15" customFormat="false" ht="12.75" hidden="false" customHeight="false" outlineLevel="0" collapsed="false">
      <c r="A15" s="0" t="s">
        <v>269</v>
      </c>
      <c r="B15" s="0" t="s">
        <v>569</v>
      </c>
      <c r="C15" s="0" t="n">
        <v>133</v>
      </c>
      <c r="D15" s="0" t="n">
        <v>20</v>
      </c>
      <c r="E15" s="0" t="n">
        <v>295</v>
      </c>
      <c r="F15" s="0" t="n">
        <v>275</v>
      </c>
      <c r="G15" s="0" t="s">
        <v>569</v>
      </c>
      <c r="H15" s="0" t="s">
        <v>570</v>
      </c>
      <c r="I15" s="0" t="s">
        <v>571</v>
      </c>
      <c r="J15" s="0" t="s">
        <v>270</v>
      </c>
    </row>
    <row r="16" customFormat="false" ht="12.75" hidden="false" customHeight="false" outlineLevel="0" collapsed="false">
      <c r="A16" s="0" t="s">
        <v>269</v>
      </c>
      <c r="B16" s="0" t="s">
        <v>569</v>
      </c>
      <c r="C16" s="0" t="n">
        <v>138</v>
      </c>
      <c r="D16" s="0" t="n">
        <v>20</v>
      </c>
      <c r="E16" s="0" t="n">
        <v>295</v>
      </c>
      <c r="F16" s="0" t="n">
        <v>275</v>
      </c>
      <c r="G16" s="0" t="s">
        <v>569</v>
      </c>
      <c r="H16" s="0" t="s">
        <v>570</v>
      </c>
      <c r="I16" s="0" t="s">
        <v>571</v>
      </c>
      <c r="J16" s="0" t="s">
        <v>270</v>
      </c>
    </row>
    <row r="17" customFormat="false" ht="12.75" hidden="false" customHeight="false" outlineLevel="0" collapsed="false">
      <c r="A17" s="0" t="s">
        <v>269</v>
      </c>
      <c r="B17" s="0" t="s">
        <v>569</v>
      </c>
      <c r="C17" s="0" t="n">
        <v>173</v>
      </c>
      <c r="D17" s="0" t="n">
        <v>20</v>
      </c>
      <c r="E17" s="0" t="n">
        <v>295</v>
      </c>
      <c r="F17" s="0" t="n">
        <v>275</v>
      </c>
      <c r="G17" s="0" t="s">
        <v>569</v>
      </c>
      <c r="H17" s="0" t="s">
        <v>570</v>
      </c>
      <c r="I17" s="0" t="s">
        <v>571</v>
      </c>
      <c r="J17" s="0" t="s">
        <v>270</v>
      </c>
    </row>
    <row r="18" customFormat="false" ht="12.75" hidden="false" customHeight="false" outlineLevel="0" collapsed="false">
      <c r="A18" s="0" t="s">
        <v>269</v>
      </c>
      <c r="B18" s="0" t="s">
        <v>569</v>
      </c>
      <c r="C18" s="0" t="n">
        <v>222</v>
      </c>
      <c r="D18" s="0" t="n">
        <v>20</v>
      </c>
      <c r="E18" s="0" t="n">
        <v>295</v>
      </c>
      <c r="F18" s="0" t="n">
        <v>275</v>
      </c>
      <c r="G18" s="0" t="s">
        <v>569</v>
      </c>
      <c r="H18" s="0" t="s">
        <v>570</v>
      </c>
      <c r="I18" s="0" t="s">
        <v>571</v>
      </c>
      <c r="J18" s="0" t="s">
        <v>270</v>
      </c>
    </row>
    <row r="19" customFormat="false" ht="12.75" hidden="false" customHeight="false" outlineLevel="0" collapsed="false">
      <c r="A19" s="0" t="s">
        <v>269</v>
      </c>
      <c r="B19" s="0" t="s">
        <v>569</v>
      </c>
      <c r="C19" s="0" t="n">
        <v>237</v>
      </c>
      <c r="D19" s="0" t="n">
        <v>20</v>
      </c>
      <c r="E19" s="0" t="n">
        <v>295</v>
      </c>
      <c r="F19" s="0" t="n">
        <v>275</v>
      </c>
      <c r="G19" s="0" t="s">
        <v>569</v>
      </c>
      <c r="H19" s="0" t="s">
        <v>570</v>
      </c>
      <c r="I19" s="0" t="s">
        <v>571</v>
      </c>
      <c r="J19" s="0" t="s">
        <v>270</v>
      </c>
    </row>
    <row r="20" customFormat="false" ht="12.75" hidden="false" customHeight="false" outlineLevel="0" collapsed="false">
      <c r="A20" s="0" t="s">
        <v>269</v>
      </c>
      <c r="B20" s="0" t="s">
        <v>569</v>
      </c>
      <c r="C20" s="0" t="n">
        <v>255</v>
      </c>
      <c r="D20" s="0" t="n">
        <v>20</v>
      </c>
      <c r="E20" s="0" t="n">
        <v>295</v>
      </c>
      <c r="F20" s="0" t="n">
        <v>275</v>
      </c>
      <c r="G20" s="0" t="s">
        <v>569</v>
      </c>
      <c r="H20" s="0" t="s">
        <v>570</v>
      </c>
      <c r="I20" s="0" t="s">
        <v>571</v>
      </c>
      <c r="J20" s="0" t="s">
        <v>270</v>
      </c>
    </row>
    <row r="21" customFormat="false" ht="12.75" hidden="false" customHeight="false" outlineLevel="0" collapsed="false">
      <c r="A21" s="0" t="s">
        <v>49</v>
      </c>
      <c r="B21" s="0" t="s">
        <v>487</v>
      </c>
      <c r="C21" s="0" t="n">
        <v>87</v>
      </c>
      <c r="D21" s="0" t="n">
        <v>70</v>
      </c>
      <c r="E21" s="0" t="n">
        <v>550</v>
      </c>
      <c r="F21" s="0" t="n">
        <v>480</v>
      </c>
      <c r="G21" s="0" t="s">
        <v>487</v>
      </c>
      <c r="H21" s="0" t="s">
        <v>488</v>
      </c>
      <c r="I21" s="0" t="s">
        <v>489</v>
      </c>
      <c r="J21" s="0" t="s">
        <v>720</v>
      </c>
    </row>
    <row r="22" customFormat="false" ht="12.75" hidden="false" customHeight="false" outlineLevel="0" collapsed="false">
      <c r="A22" s="0" t="s">
        <v>49</v>
      </c>
      <c r="B22" s="0" t="s">
        <v>487</v>
      </c>
      <c r="C22" s="0" t="n">
        <v>93</v>
      </c>
      <c r="D22" s="0" t="n">
        <v>70</v>
      </c>
      <c r="E22" s="0" t="n">
        <v>550</v>
      </c>
      <c r="F22" s="0" t="n">
        <v>480</v>
      </c>
      <c r="G22" s="0" t="s">
        <v>487</v>
      </c>
      <c r="H22" s="0" t="s">
        <v>488</v>
      </c>
      <c r="I22" s="0" t="s">
        <v>489</v>
      </c>
      <c r="J22" s="0" t="s">
        <v>720</v>
      </c>
    </row>
    <row r="23" customFormat="false" ht="12.75" hidden="false" customHeight="false" outlineLevel="0" collapsed="false">
      <c r="A23" s="0" t="s">
        <v>49</v>
      </c>
      <c r="B23" s="0" t="s">
        <v>487</v>
      </c>
      <c r="C23" s="0" t="n">
        <v>115</v>
      </c>
      <c r="D23" s="0" t="n">
        <v>70</v>
      </c>
      <c r="E23" s="0" t="n">
        <v>550</v>
      </c>
      <c r="F23" s="0" t="n">
        <v>480</v>
      </c>
      <c r="G23" s="0" t="s">
        <v>487</v>
      </c>
      <c r="H23" s="0" t="s">
        <v>488</v>
      </c>
      <c r="I23" s="0" t="s">
        <v>489</v>
      </c>
      <c r="J23" s="0" t="s">
        <v>720</v>
      </c>
    </row>
    <row r="24" customFormat="false" ht="12.75" hidden="false" customHeight="false" outlineLevel="0" collapsed="false">
      <c r="A24" s="0" t="s">
        <v>49</v>
      </c>
      <c r="B24" s="0" t="s">
        <v>487</v>
      </c>
      <c r="C24" s="0" t="n">
        <v>132</v>
      </c>
      <c r="D24" s="0" t="n">
        <v>70</v>
      </c>
      <c r="E24" s="0" t="n">
        <v>550</v>
      </c>
      <c r="F24" s="0" t="n">
        <v>480</v>
      </c>
      <c r="G24" s="0" t="s">
        <v>487</v>
      </c>
      <c r="H24" s="0" t="s">
        <v>488</v>
      </c>
      <c r="I24" s="0" t="s">
        <v>489</v>
      </c>
      <c r="J24" s="0" t="s">
        <v>720</v>
      </c>
    </row>
    <row r="25" customFormat="false" ht="12.75" hidden="false" customHeight="false" outlineLevel="0" collapsed="false">
      <c r="A25" s="0" t="s">
        <v>49</v>
      </c>
      <c r="B25" s="0" t="s">
        <v>487</v>
      </c>
      <c r="C25" s="0" t="n">
        <v>209</v>
      </c>
      <c r="D25" s="0" t="n">
        <v>70</v>
      </c>
      <c r="E25" s="0" t="n">
        <v>550</v>
      </c>
      <c r="F25" s="0" t="n">
        <v>480</v>
      </c>
      <c r="G25" s="0" t="s">
        <v>487</v>
      </c>
      <c r="H25" s="0" t="s">
        <v>488</v>
      </c>
      <c r="I25" s="0" t="s">
        <v>489</v>
      </c>
      <c r="J25" s="0" t="s">
        <v>720</v>
      </c>
    </row>
    <row r="26" customFormat="false" ht="12.75" hidden="false" customHeight="false" outlineLevel="0" collapsed="false">
      <c r="A26" s="0" t="s">
        <v>49</v>
      </c>
      <c r="B26" s="0" t="s">
        <v>487</v>
      </c>
      <c r="C26" s="0" t="n">
        <v>255</v>
      </c>
      <c r="D26" s="0" t="n">
        <v>70</v>
      </c>
      <c r="E26" s="0" t="n">
        <v>550</v>
      </c>
      <c r="F26" s="0" t="n">
        <v>480</v>
      </c>
      <c r="G26" s="0" t="s">
        <v>487</v>
      </c>
      <c r="H26" s="0" t="s">
        <v>488</v>
      </c>
      <c r="I26" s="0" t="s">
        <v>489</v>
      </c>
      <c r="J26" s="0" t="s">
        <v>720</v>
      </c>
    </row>
    <row r="27" customFormat="false" ht="12.75" hidden="false" customHeight="false" outlineLevel="0" collapsed="false">
      <c r="A27" s="0" t="s">
        <v>420</v>
      </c>
      <c r="B27" s="0" t="s">
        <v>665</v>
      </c>
      <c r="C27" s="0" t="n">
        <v>73</v>
      </c>
      <c r="D27" s="0" t="n">
        <v>54</v>
      </c>
      <c r="E27" s="0" t="n">
        <v>246</v>
      </c>
      <c r="F27" s="0" t="n">
        <v>192</v>
      </c>
      <c r="G27" s="0" t="s">
        <v>665</v>
      </c>
      <c r="H27" s="0" t="s">
        <v>666</v>
      </c>
      <c r="I27" s="0" t="s">
        <v>667</v>
      </c>
      <c r="J27" s="0" t="s">
        <v>421</v>
      </c>
    </row>
    <row r="28" customFormat="false" ht="12.75" hidden="false" customHeight="false" outlineLevel="0" collapsed="false">
      <c r="A28" s="0" t="s">
        <v>191</v>
      </c>
      <c r="B28" s="0" t="s">
        <v>539</v>
      </c>
      <c r="C28" s="0" t="n">
        <v>116</v>
      </c>
      <c r="D28" s="0" t="n">
        <v>40</v>
      </c>
      <c r="E28" s="0" t="n">
        <v>945</v>
      </c>
      <c r="F28" s="0" t="n">
        <v>905</v>
      </c>
      <c r="G28" s="0" t="s">
        <v>539</v>
      </c>
      <c r="H28" s="0" t="s">
        <v>540</v>
      </c>
      <c r="I28" s="0" t="s">
        <v>541</v>
      </c>
      <c r="J28" s="0" t="s">
        <v>192</v>
      </c>
    </row>
    <row r="29" customFormat="false" ht="12.75" hidden="false" customHeight="false" outlineLevel="0" collapsed="false">
      <c r="A29" s="0" t="s">
        <v>191</v>
      </c>
      <c r="B29" s="0" t="s">
        <v>539</v>
      </c>
      <c r="C29" s="0" t="n">
        <v>189</v>
      </c>
      <c r="D29" s="0" t="n">
        <v>40</v>
      </c>
      <c r="E29" s="0" t="n">
        <v>945</v>
      </c>
      <c r="F29" s="0" t="n">
        <v>905</v>
      </c>
      <c r="G29" s="0" t="s">
        <v>539</v>
      </c>
      <c r="H29" s="0" t="s">
        <v>540</v>
      </c>
      <c r="I29" s="0" t="s">
        <v>541</v>
      </c>
      <c r="J29" s="0" t="s">
        <v>192</v>
      </c>
    </row>
    <row r="30" customFormat="false" ht="12.75" hidden="false" customHeight="false" outlineLevel="0" collapsed="false">
      <c r="A30" s="0" t="s">
        <v>191</v>
      </c>
      <c r="B30" s="0" t="s">
        <v>539</v>
      </c>
      <c r="C30" s="0" t="n">
        <v>236</v>
      </c>
      <c r="D30" s="0" t="n">
        <v>40</v>
      </c>
      <c r="E30" s="0" t="n">
        <v>945</v>
      </c>
      <c r="F30" s="0" t="n">
        <v>905</v>
      </c>
      <c r="G30" s="0" t="s">
        <v>539</v>
      </c>
      <c r="H30" s="0" t="s">
        <v>540</v>
      </c>
      <c r="I30" s="0" t="s">
        <v>541</v>
      </c>
      <c r="J30" s="0" t="s">
        <v>192</v>
      </c>
    </row>
    <row r="31" customFormat="false" ht="12.75" hidden="false" customHeight="false" outlineLevel="0" collapsed="false">
      <c r="A31" s="0" t="s">
        <v>191</v>
      </c>
      <c r="B31" s="0" t="s">
        <v>539</v>
      </c>
      <c r="C31" s="0" t="n">
        <v>316</v>
      </c>
      <c r="D31" s="0" t="n">
        <v>40</v>
      </c>
      <c r="E31" s="0" t="n">
        <v>945</v>
      </c>
      <c r="F31" s="0" t="n">
        <v>905</v>
      </c>
      <c r="G31" s="0" t="s">
        <v>539</v>
      </c>
      <c r="H31" s="0" t="s">
        <v>540</v>
      </c>
      <c r="I31" s="0" t="s">
        <v>541</v>
      </c>
      <c r="J31" s="0" t="s">
        <v>192</v>
      </c>
    </row>
    <row r="32" customFormat="false" ht="12.75" hidden="false" customHeight="false" outlineLevel="0" collapsed="false">
      <c r="A32" s="0" t="s">
        <v>191</v>
      </c>
      <c r="B32" s="0" t="s">
        <v>539</v>
      </c>
      <c r="C32" s="0" t="n">
        <v>546</v>
      </c>
      <c r="D32" s="0" t="n">
        <v>40</v>
      </c>
      <c r="E32" s="0" t="n">
        <v>945</v>
      </c>
      <c r="F32" s="0" t="n">
        <v>905</v>
      </c>
      <c r="G32" s="0" t="s">
        <v>539</v>
      </c>
      <c r="H32" s="0" t="s">
        <v>540</v>
      </c>
      <c r="I32" s="0" t="s">
        <v>541</v>
      </c>
      <c r="J32" s="0" t="s">
        <v>192</v>
      </c>
    </row>
    <row r="33" customFormat="false" ht="12.75" hidden="false" customHeight="false" outlineLevel="0" collapsed="false">
      <c r="A33" s="0" t="s">
        <v>191</v>
      </c>
      <c r="B33" s="0" t="s">
        <v>539</v>
      </c>
      <c r="C33" s="0" t="n">
        <v>584</v>
      </c>
      <c r="D33" s="0" t="n">
        <v>40</v>
      </c>
      <c r="E33" s="0" t="n">
        <v>945</v>
      </c>
      <c r="F33" s="0" t="n">
        <v>905</v>
      </c>
      <c r="G33" s="0" t="s">
        <v>539</v>
      </c>
      <c r="H33" s="0" t="s">
        <v>540</v>
      </c>
      <c r="I33" s="0" t="s">
        <v>541</v>
      </c>
      <c r="J33" s="0" t="s">
        <v>192</v>
      </c>
    </row>
    <row r="34" customFormat="false" ht="12.75" hidden="false" customHeight="false" outlineLevel="0" collapsed="false">
      <c r="A34" s="0" t="s">
        <v>191</v>
      </c>
      <c r="B34" s="0" t="s">
        <v>539</v>
      </c>
      <c r="C34" s="0" t="n">
        <v>601</v>
      </c>
      <c r="D34" s="0" t="n">
        <v>40</v>
      </c>
      <c r="E34" s="0" t="n">
        <v>945</v>
      </c>
      <c r="F34" s="0" t="n">
        <v>905</v>
      </c>
      <c r="G34" s="0" t="s">
        <v>539</v>
      </c>
      <c r="H34" s="0" t="s">
        <v>540</v>
      </c>
      <c r="I34" s="0" t="s">
        <v>541</v>
      </c>
      <c r="J34" s="0" t="s">
        <v>192</v>
      </c>
    </row>
    <row r="35" customFormat="false" ht="12.75" hidden="false" customHeight="false" outlineLevel="0" collapsed="false">
      <c r="A35" s="0" t="s">
        <v>191</v>
      </c>
      <c r="B35" s="0" t="s">
        <v>539</v>
      </c>
      <c r="C35" s="0" t="n">
        <v>669</v>
      </c>
      <c r="D35" s="0" t="n">
        <v>40</v>
      </c>
      <c r="E35" s="0" t="n">
        <v>945</v>
      </c>
      <c r="F35" s="0" t="n">
        <v>905</v>
      </c>
      <c r="G35" s="0" t="s">
        <v>539</v>
      </c>
      <c r="H35" s="0" t="s">
        <v>540</v>
      </c>
      <c r="I35" s="0" t="s">
        <v>541</v>
      </c>
      <c r="J35" s="0" t="s">
        <v>192</v>
      </c>
    </row>
    <row r="36" customFormat="false" ht="12.75" hidden="false" customHeight="false" outlineLevel="0" collapsed="false">
      <c r="A36" s="0" t="s">
        <v>191</v>
      </c>
      <c r="B36" s="0" t="s">
        <v>539</v>
      </c>
      <c r="C36" s="0" t="n">
        <v>754</v>
      </c>
      <c r="D36" s="0" t="n">
        <v>40</v>
      </c>
      <c r="E36" s="0" t="n">
        <v>945</v>
      </c>
      <c r="F36" s="0" t="n">
        <v>905</v>
      </c>
      <c r="G36" s="0" t="s">
        <v>539</v>
      </c>
      <c r="H36" s="0" t="s">
        <v>540</v>
      </c>
      <c r="I36" s="0" t="s">
        <v>541</v>
      </c>
      <c r="J36" s="0" t="s">
        <v>192</v>
      </c>
    </row>
    <row r="37" customFormat="false" ht="12.75" hidden="false" customHeight="false" outlineLevel="0" collapsed="false">
      <c r="A37" s="0" t="s">
        <v>191</v>
      </c>
      <c r="B37" s="0" t="s">
        <v>539</v>
      </c>
      <c r="C37" s="0" t="n">
        <v>766</v>
      </c>
      <c r="D37" s="0" t="n">
        <v>40</v>
      </c>
      <c r="E37" s="0" t="n">
        <v>945</v>
      </c>
      <c r="F37" s="0" t="n">
        <v>905</v>
      </c>
      <c r="G37" s="0" t="s">
        <v>539</v>
      </c>
      <c r="H37" s="0" t="s">
        <v>540</v>
      </c>
      <c r="I37" s="0" t="s">
        <v>541</v>
      </c>
      <c r="J37" s="0" t="s">
        <v>192</v>
      </c>
    </row>
    <row r="38" customFormat="false" ht="12.75" hidden="false" customHeight="false" outlineLevel="0" collapsed="false">
      <c r="A38" s="0" t="s">
        <v>191</v>
      </c>
      <c r="B38" s="0" t="s">
        <v>539</v>
      </c>
      <c r="C38" s="0" t="n">
        <v>792</v>
      </c>
      <c r="D38" s="0" t="n">
        <v>40</v>
      </c>
      <c r="E38" s="0" t="n">
        <v>945</v>
      </c>
      <c r="F38" s="0" t="n">
        <v>905</v>
      </c>
      <c r="G38" s="0" t="s">
        <v>539</v>
      </c>
      <c r="H38" s="0" t="s">
        <v>540</v>
      </c>
      <c r="I38" s="0" t="s">
        <v>541</v>
      </c>
      <c r="J38" s="0" t="s">
        <v>192</v>
      </c>
    </row>
    <row r="39" customFormat="false" ht="12.75" hidden="false" customHeight="false" outlineLevel="0" collapsed="false">
      <c r="A39" s="0" t="s">
        <v>320</v>
      </c>
      <c r="B39" s="0" t="s">
        <v>591</v>
      </c>
      <c r="C39" s="0" t="n">
        <v>59</v>
      </c>
      <c r="D39" s="0" t="n">
        <v>28</v>
      </c>
      <c r="E39" s="0" t="n">
        <v>542</v>
      </c>
      <c r="F39" s="0" t="n">
        <v>514</v>
      </c>
      <c r="G39" s="0" t="s">
        <v>591</v>
      </c>
      <c r="H39" s="0" t="s">
        <v>592</v>
      </c>
      <c r="I39" s="0" t="s">
        <v>593</v>
      </c>
      <c r="J39" s="0" t="s">
        <v>747</v>
      </c>
    </row>
    <row r="40" customFormat="false" ht="12.75" hidden="false" customHeight="false" outlineLevel="0" collapsed="false">
      <c r="A40" s="0" t="s">
        <v>320</v>
      </c>
      <c r="B40" s="0" t="s">
        <v>591</v>
      </c>
      <c r="C40" s="0" t="n">
        <v>91</v>
      </c>
      <c r="D40" s="0" t="n">
        <v>28</v>
      </c>
      <c r="E40" s="0" t="n">
        <v>542</v>
      </c>
      <c r="F40" s="0" t="n">
        <v>514</v>
      </c>
      <c r="G40" s="0" t="s">
        <v>591</v>
      </c>
      <c r="H40" s="0" t="s">
        <v>592</v>
      </c>
      <c r="I40" s="0" t="s">
        <v>593</v>
      </c>
      <c r="J40" s="0" t="s">
        <v>747</v>
      </c>
    </row>
    <row r="41" customFormat="false" ht="12.75" hidden="false" customHeight="false" outlineLevel="0" collapsed="false">
      <c r="A41" s="0" t="s">
        <v>320</v>
      </c>
      <c r="B41" s="0" t="s">
        <v>591</v>
      </c>
      <c r="C41" s="0" t="n">
        <v>92</v>
      </c>
      <c r="D41" s="0" t="n">
        <v>28</v>
      </c>
      <c r="E41" s="0" t="n">
        <v>542</v>
      </c>
      <c r="F41" s="0" t="n">
        <v>514</v>
      </c>
      <c r="G41" s="0" t="s">
        <v>591</v>
      </c>
      <c r="H41" s="0" t="s">
        <v>592</v>
      </c>
      <c r="I41" s="0" t="s">
        <v>593</v>
      </c>
      <c r="J41" s="0" t="s">
        <v>747</v>
      </c>
    </row>
    <row r="42" customFormat="false" ht="12.75" hidden="false" customHeight="false" outlineLevel="0" collapsed="false">
      <c r="A42" s="0" t="s">
        <v>320</v>
      </c>
      <c r="B42" s="0" t="s">
        <v>591</v>
      </c>
      <c r="C42" s="0" t="n">
        <v>159</v>
      </c>
      <c r="D42" s="0" t="n">
        <v>28</v>
      </c>
      <c r="E42" s="0" t="n">
        <v>542</v>
      </c>
      <c r="F42" s="0" t="n">
        <v>514</v>
      </c>
      <c r="G42" s="0" t="s">
        <v>591</v>
      </c>
      <c r="H42" s="0" t="s">
        <v>592</v>
      </c>
      <c r="I42" s="0" t="s">
        <v>593</v>
      </c>
      <c r="J42" s="0" t="s">
        <v>747</v>
      </c>
    </row>
    <row r="43" customFormat="false" ht="12.75" hidden="false" customHeight="false" outlineLevel="0" collapsed="false">
      <c r="A43" s="0" t="s">
        <v>320</v>
      </c>
      <c r="B43" s="0" t="s">
        <v>591</v>
      </c>
      <c r="C43" s="0" t="n">
        <v>223</v>
      </c>
      <c r="D43" s="0" t="n">
        <v>28</v>
      </c>
      <c r="E43" s="0" t="n">
        <v>542</v>
      </c>
      <c r="F43" s="0" t="n">
        <v>514</v>
      </c>
      <c r="G43" s="0" t="s">
        <v>591</v>
      </c>
      <c r="H43" s="0" t="s">
        <v>592</v>
      </c>
      <c r="I43" s="0" t="s">
        <v>593</v>
      </c>
      <c r="J43" s="0" t="s">
        <v>747</v>
      </c>
    </row>
    <row r="44" customFormat="false" ht="12.75" hidden="false" customHeight="false" outlineLevel="0" collapsed="false">
      <c r="A44" s="0" t="s">
        <v>355</v>
      </c>
      <c r="B44" s="0" t="s">
        <v>619</v>
      </c>
      <c r="C44" s="0" t="n">
        <v>157</v>
      </c>
      <c r="D44" s="0" t="n">
        <v>22</v>
      </c>
      <c r="E44" s="0" t="n">
        <v>199</v>
      </c>
      <c r="F44" s="0" t="n">
        <v>177</v>
      </c>
      <c r="G44" s="0" t="s">
        <v>619</v>
      </c>
      <c r="H44" s="0" t="s">
        <v>620</v>
      </c>
      <c r="I44" s="0" t="s">
        <v>621</v>
      </c>
      <c r="J44" s="0" t="s">
        <v>749</v>
      </c>
    </row>
    <row r="45" customFormat="false" ht="12.75" hidden="false" customHeight="false" outlineLevel="0" collapsed="false">
      <c r="A45" s="0" t="s">
        <v>329</v>
      </c>
      <c r="B45" s="0" t="s">
        <v>601</v>
      </c>
      <c r="C45" s="0" t="n">
        <v>93</v>
      </c>
      <c r="D45" s="0" t="n">
        <v>22</v>
      </c>
      <c r="E45" s="0" t="n">
        <v>501</v>
      </c>
      <c r="F45" s="0" t="n">
        <v>479</v>
      </c>
      <c r="G45" s="0" t="s">
        <v>601</v>
      </c>
      <c r="H45" s="0" t="s">
        <v>602</v>
      </c>
      <c r="I45" s="0" t="s">
        <v>603</v>
      </c>
      <c r="J45" s="0" t="s">
        <v>330</v>
      </c>
    </row>
    <row r="46" customFormat="false" ht="12.75" hidden="false" customHeight="false" outlineLevel="0" collapsed="false">
      <c r="A46" s="0" t="s">
        <v>329</v>
      </c>
      <c r="B46" s="0" t="s">
        <v>601</v>
      </c>
      <c r="C46" s="0" t="n">
        <v>200</v>
      </c>
      <c r="D46" s="0" t="n">
        <v>22</v>
      </c>
      <c r="E46" s="0" t="n">
        <v>501</v>
      </c>
      <c r="F46" s="0" t="n">
        <v>479</v>
      </c>
      <c r="G46" s="0" t="s">
        <v>601</v>
      </c>
      <c r="H46" s="0" t="s">
        <v>602</v>
      </c>
      <c r="I46" s="0" t="s">
        <v>603</v>
      </c>
      <c r="J46" s="0" t="s">
        <v>330</v>
      </c>
    </row>
    <row r="47" customFormat="false" ht="12.75" hidden="false" customHeight="false" outlineLevel="0" collapsed="false">
      <c r="A47" s="0" t="s">
        <v>329</v>
      </c>
      <c r="B47" s="0" t="s">
        <v>601</v>
      </c>
      <c r="C47" s="0" t="n">
        <v>275</v>
      </c>
      <c r="D47" s="0" t="n">
        <v>22</v>
      </c>
      <c r="E47" s="0" t="n">
        <v>501</v>
      </c>
      <c r="F47" s="0" t="n">
        <v>479</v>
      </c>
      <c r="G47" s="0" t="s">
        <v>601</v>
      </c>
      <c r="H47" s="0" t="s">
        <v>602</v>
      </c>
      <c r="I47" s="0" t="s">
        <v>603</v>
      </c>
      <c r="J47" s="0" t="s">
        <v>330</v>
      </c>
    </row>
    <row r="48" customFormat="false" ht="12.75" hidden="false" customHeight="false" outlineLevel="0" collapsed="false">
      <c r="A48" s="0" t="s">
        <v>329</v>
      </c>
      <c r="B48" s="0" t="s">
        <v>601</v>
      </c>
      <c r="C48" s="0" t="n">
        <v>296</v>
      </c>
      <c r="D48" s="0" t="n">
        <v>22</v>
      </c>
      <c r="E48" s="0" t="n">
        <v>501</v>
      </c>
      <c r="F48" s="0" t="n">
        <v>479</v>
      </c>
      <c r="G48" s="0" t="s">
        <v>601</v>
      </c>
      <c r="H48" s="0" t="s">
        <v>602</v>
      </c>
      <c r="I48" s="0" t="s">
        <v>603</v>
      </c>
      <c r="J48" s="0" t="s">
        <v>330</v>
      </c>
    </row>
    <row r="49" customFormat="false" ht="12.75" hidden="false" customHeight="false" outlineLevel="0" collapsed="false">
      <c r="A49" s="0" t="s">
        <v>329</v>
      </c>
      <c r="B49" s="0" t="s">
        <v>601</v>
      </c>
      <c r="C49" s="0" t="n">
        <v>300</v>
      </c>
      <c r="D49" s="0" t="n">
        <v>22</v>
      </c>
      <c r="E49" s="0" t="n">
        <v>501</v>
      </c>
      <c r="F49" s="0" t="n">
        <v>479</v>
      </c>
      <c r="G49" s="0" t="s">
        <v>601</v>
      </c>
      <c r="H49" s="0" t="s">
        <v>602</v>
      </c>
      <c r="I49" s="0" t="s">
        <v>603</v>
      </c>
      <c r="J49" s="0" t="s">
        <v>330</v>
      </c>
    </row>
    <row r="50" customFormat="false" ht="12.75" hidden="false" customHeight="false" outlineLevel="0" collapsed="false">
      <c r="A50" s="0" t="s">
        <v>329</v>
      </c>
      <c r="B50" s="0" t="s">
        <v>601</v>
      </c>
      <c r="C50" s="0" t="n">
        <v>306</v>
      </c>
      <c r="D50" s="0" t="n">
        <v>22</v>
      </c>
      <c r="E50" s="0" t="n">
        <v>501</v>
      </c>
      <c r="F50" s="0" t="n">
        <v>479</v>
      </c>
      <c r="G50" s="0" t="s">
        <v>601</v>
      </c>
      <c r="H50" s="0" t="s">
        <v>602</v>
      </c>
      <c r="I50" s="0" t="s">
        <v>603</v>
      </c>
      <c r="J50" s="0" t="s">
        <v>330</v>
      </c>
    </row>
    <row r="51" customFormat="false" ht="12.75" hidden="false" customHeight="false" outlineLevel="0" collapsed="false">
      <c r="A51" s="0" t="s">
        <v>329</v>
      </c>
      <c r="B51" s="0" t="s">
        <v>601</v>
      </c>
      <c r="C51" s="0" t="n">
        <v>312</v>
      </c>
      <c r="D51" s="0" t="n">
        <v>22</v>
      </c>
      <c r="E51" s="0" t="n">
        <v>501</v>
      </c>
      <c r="F51" s="0" t="n">
        <v>479</v>
      </c>
      <c r="G51" s="0" t="s">
        <v>601</v>
      </c>
      <c r="H51" s="0" t="s">
        <v>602</v>
      </c>
      <c r="I51" s="0" t="s">
        <v>603</v>
      </c>
      <c r="J51" s="0" t="s">
        <v>330</v>
      </c>
    </row>
    <row r="52" customFormat="false" ht="12.75" hidden="false" customHeight="false" outlineLevel="0" collapsed="false">
      <c r="A52" s="0" t="s">
        <v>329</v>
      </c>
      <c r="B52" s="0" t="s">
        <v>601</v>
      </c>
      <c r="C52" s="0" t="n">
        <v>461</v>
      </c>
      <c r="D52" s="0" t="n">
        <v>22</v>
      </c>
      <c r="E52" s="0" t="n">
        <v>501</v>
      </c>
      <c r="F52" s="0" t="n">
        <v>479</v>
      </c>
      <c r="G52" s="0" t="s">
        <v>601</v>
      </c>
      <c r="H52" s="0" t="s">
        <v>602</v>
      </c>
      <c r="I52" s="0" t="s">
        <v>603</v>
      </c>
      <c r="J52" s="0" t="s">
        <v>330</v>
      </c>
    </row>
    <row r="53" customFormat="false" ht="12.75" hidden="false" customHeight="false" outlineLevel="0" collapsed="false">
      <c r="A53" s="0" t="s">
        <v>329</v>
      </c>
      <c r="B53" s="0" t="s">
        <v>601</v>
      </c>
      <c r="C53" s="0" t="n">
        <v>469</v>
      </c>
      <c r="D53" s="0" t="n">
        <v>22</v>
      </c>
      <c r="E53" s="0" t="n">
        <v>501</v>
      </c>
      <c r="F53" s="0" t="n">
        <v>479</v>
      </c>
      <c r="G53" s="0" t="s">
        <v>601</v>
      </c>
      <c r="H53" s="0" t="s">
        <v>602</v>
      </c>
      <c r="I53" s="0" t="s">
        <v>603</v>
      </c>
      <c r="J53" s="0" t="s">
        <v>330</v>
      </c>
    </row>
    <row r="54" customFormat="false" ht="12.75" hidden="false" customHeight="false" outlineLevel="0" collapsed="false">
      <c r="A54" s="0" t="s">
        <v>323</v>
      </c>
      <c r="B54" s="0" t="s">
        <v>594</v>
      </c>
      <c r="C54" s="0" t="n">
        <v>115</v>
      </c>
      <c r="D54" s="0" t="n">
        <v>23</v>
      </c>
      <c r="E54" s="0" t="n">
        <v>528</v>
      </c>
      <c r="F54" s="0" t="n">
        <v>505</v>
      </c>
      <c r="G54" s="0" t="s">
        <v>594</v>
      </c>
      <c r="H54" s="0" t="s">
        <v>595</v>
      </c>
      <c r="I54" s="0" t="s">
        <v>596</v>
      </c>
      <c r="J54" s="0" t="s">
        <v>324</v>
      </c>
    </row>
    <row r="55" customFormat="false" ht="12.75" hidden="false" customHeight="false" outlineLevel="0" collapsed="false">
      <c r="A55" s="0" t="s">
        <v>323</v>
      </c>
      <c r="B55" s="0" t="s">
        <v>594</v>
      </c>
      <c r="C55" s="0" t="n">
        <v>157</v>
      </c>
      <c r="D55" s="0" t="n">
        <v>23</v>
      </c>
      <c r="E55" s="0" t="n">
        <v>528</v>
      </c>
      <c r="F55" s="0" t="n">
        <v>505</v>
      </c>
      <c r="G55" s="0" t="s">
        <v>594</v>
      </c>
      <c r="H55" s="0" t="s">
        <v>595</v>
      </c>
      <c r="I55" s="0" t="s">
        <v>596</v>
      </c>
      <c r="J55" s="0" t="s">
        <v>324</v>
      </c>
    </row>
    <row r="56" customFormat="false" ht="12.75" hidden="false" customHeight="false" outlineLevel="0" collapsed="false">
      <c r="A56" s="0" t="s">
        <v>323</v>
      </c>
      <c r="B56" s="0" t="s">
        <v>594</v>
      </c>
      <c r="C56" s="0" t="n">
        <v>291</v>
      </c>
      <c r="D56" s="0" t="n">
        <v>23</v>
      </c>
      <c r="E56" s="0" t="n">
        <v>528</v>
      </c>
      <c r="F56" s="0" t="n">
        <v>505</v>
      </c>
      <c r="G56" s="0" t="s">
        <v>594</v>
      </c>
      <c r="H56" s="0" t="s">
        <v>595</v>
      </c>
      <c r="I56" s="0" t="s">
        <v>596</v>
      </c>
      <c r="J56" s="0" t="s">
        <v>324</v>
      </c>
    </row>
    <row r="57" customFormat="false" ht="12.75" hidden="false" customHeight="false" outlineLevel="0" collapsed="false">
      <c r="A57" s="0" t="s">
        <v>323</v>
      </c>
      <c r="B57" s="0" t="s">
        <v>594</v>
      </c>
      <c r="C57" s="0" t="n">
        <v>295</v>
      </c>
      <c r="D57" s="0" t="n">
        <v>23</v>
      </c>
      <c r="E57" s="0" t="n">
        <v>528</v>
      </c>
      <c r="F57" s="0" t="n">
        <v>505</v>
      </c>
      <c r="G57" s="0" t="s">
        <v>594</v>
      </c>
      <c r="H57" s="0" t="s">
        <v>595</v>
      </c>
      <c r="I57" s="0" t="s">
        <v>596</v>
      </c>
      <c r="J57" s="0" t="s">
        <v>324</v>
      </c>
    </row>
    <row r="58" customFormat="false" ht="12.75" hidden="false" customHeight="false" outlineLevel="0" collapsed="false">
      <c r="A58" s="0" t="s">
        <v>323</v>
      </c>
      <c r="B58" s="0" t="s">
        <v>594</v>
      </c>
      <c r="C58" s="0" t="n">
        <v>487</v>
      </c>
      <c r="D58" s="0" t="n">
        <v>23</v>
      </c>
      <c r="E58" s="0" t="n">
        <v>528</v>
      </c>
      <c r="F58" s="0" t="n">
        <v>505</v>
      </c>
      <c r="G58" s="0" t="s">
        <v>594</v>
      </c>
      <c r="H58" s="0" t="s">
        <v>595</v>
      </c>
      <c r="I58" s="0" t="s">
        <v>596</v>
      </c>
      <c r="J58" s="0" t="s">
        <v>324</v>
      </c>
    </row>
    <row r="59" customFormat="false" ht="12.75" hidden="false" customHeight="false" outlineLevel="0" collapsed="false">
      <c r="A59" s="0" t="s">
        <v>346</v>
      </c>
      <c r="B59" s="0" t="s">
        <v>610</v>
      </c>
      <c r="C59" s="0" t="n">
        <v>168</v>
      </c>
      <c r="D59" s="0" t="n">
        <v>26</v>
      </c>
      <c r="E59" s="0" t="n">
        <v>537</v>
      </c>
      <c r="F59" s="0" t="n">
        <v>511</v>
      </c>
      <c r="G59" s="0" t="s">
        <v>610</v>
      </c>
      <c r="H59" s="0" t="s">
        <v>611</v>
      </c>
      <c r="I59" s="0" t="s">
        <v>612</v>
      </c>
      <c r="J59" s="0" t="s">
        <v>347</v>
      </c>
    </row>
    <row r="60" customFormat="false" ht="12.75" hidden="false" customHeight="false" outlineLevel="0" collapsed="false">
      <c r="A60" s="0" t="s">
        <v>346</v>
      </c>
      <c r="B60" s="0" t="s">
        <v>610</v>
      </c>
      <c r="C60" s="0" t="n">
        <v>305</v>
      </c>
      <c r="D60" s="0" t="n">
        <v>26</v>
      </c>
      <c r="E60" s="0" t="n">
        <v>537</v>
      </c>
      <c r="F60" s="0" t="n">
        <v>511</v>
      </c>
      <c r="G60" s="0" t="s">
        <v>610</v>
      </c>
      <c r="H60" s="0" t="s">
        <v>611</v>
      </c>
      <c r="I60" s="0" t="s">
        <v>612</v>
      </c>
      <c r="J60" s="0" t="s">
        <v>347</v>
      </c>
    </row>
    <row r="61" customFormat="false" ht="12.75" hidden="false" customHeight="false" outlineLevel="0" collapsed="false">
      <c r="A61" s="0" t="s">
        <v>203</v>
      </c>
      <c r="B61" s="0" t="s">
        <v>542</v>
      </c>
      <c r="C61" s="0" t="n">
        <v>107</v>
      </c>
      <c r="D61" s="0" t="n">
        <v>36</v>
      </c>
      <c r="E61" s="0" t="n">
        <v>2290</v>
      </c>
      <c r="F61" s="0" t="n">
        <v>2254</v>
      </c>
      <c r="G61" s="0" t="s">
        <v>542</v>
      </c>
      <c r="H61" s="0" t="s">
        <v>543</v>
      </c>
      <c r="I61" s="0" t="s">
        <v>544</v>
      </c>
      <c r="J61" s="0" t="s">
        <v>732</v>
      </c>
    </row>
    <row r="62" customFormat="false" ht="12.75" hidden="false" customHeight="false" outlineLevel="0" collapsed="false">
      <c r="A62" s="0" t="s">
        <v>203</v>
      </c>
      <c r="B62" s="0" t="s">
        <v>542</v>
      </c>
      <c r="C62" s="0" t="n">
        <v>391</v>
      </c>
      <c r="D62" s="0" t="n">
        <v>36</v>
      </c>
      <c r="E62" s="0" t="n">
        <v>2290</v>
      </c>
      <c r="F62" s="0" t="n">
        <v>2254</v>
      </c>
      <c r="G62" s="0" t="s">
        <v>542</v>
      </c>
      <c r="H62" s="0" t="s">
        <v>543</v>
      </c>
      <c r="I62" s="0" t="s">
        <v>544</v>
      </c>
      <c r="J62" s="0" t="s">
        <v>732</v>
      </c>
    </row>
    <row r="63" customFormat="false" ht="12.75" hidden="false" customHeight="false" outlineLevel="0" collapsed="false">
      <c r="A63" s="0" t="s">
        <v>203</v>
      </c>
      <c r="B63" s="0" t="s">
        <v>542</v>
      </c>
      <c r="C63" s="0" t="n">
        <v>426</v>
      </c>
      <c r="D63" s="0" t="n">
        <v>36</v>
      </c>
      <c r="E63" s="0" t="n">
        <v>2290</v>
      </c>
      <c r="F63" s="0" t="n">
        <v>2254</v>
      </c>
      <c r="G63" s="0" t="s">
        <v>542</v>
      </c>
      <c r="H63" s="0" t="s">
        <v>543</v>
      </c>
      <c r="I63" s="0" t="s">
        <v>544</v>
      </c>
      <c r="J63" s="0" t="s">
        <v>732</v>
      </c>
    </row>
    <row r="64" customFormat="false" ht="12.75" hidden="false" customHeight="false" outlineLevel="0" collapsed="false">
      <c r="A64" s="0" t="s">
        <v>203</v>
      </c>
      <c r="B64" s="0" t="s">
        <v>542</v>
      </c>
      <c r="C64" s="0" t="n">
        <v>572</v>
      </c>
      <c r="D64" s="0" t="n">
        <v>36</v>
      </c>
      <c r="E64" s="0" t="n">
        <v>2290</v>
      </c>
      <c r="F64" s="0" t="n">
        <v>2254</v>
      </c>
      <c r="G64" s="0" t="s">
        <v>542</v>
      </c>
      <c r="H64" s="0" t="s">
        <v>543</v>
      </c>
      <c r="I64" s="0" t="s">
        <v>544</v>
      </c>
      <c r="J64" s="0" t="s">
        <v>732</v>
      </c>
    </row>
    <row r="65" customFormat="false" ht="12.75" hidden="false" customHeight="false" outlineLevel="0" collapsed="false">
      <c r="A65" s="0" t="s">
        <v>203</v>
      </c>
      <c r="B65" s="0" t="s">
        <v>542</v>
      </c>
      <c r="C65" s="0" t="n">
        <v>617</v>
      </c>
      <c r="D65" s="0" t="n">
        <v>36</v>
      </c>
      <c r="E65" s="0" t="n">
        <v>2290</v>
      </c>
      <c r="F65" s="0" t="n">
        <v>2254</v>
      </c>
      <c r="G65" s="0" t="s">
        <v>542</v>
      </c>
      <c r="H65" s="0" t="s">
        <v>543</v>
      </c>
      <c r="I65" s="0" t="s">
        <v>544</v>
      </c>
      <c r="J65" s="0" t="s">
        <v>732</v>
      </c>
    </row>
    <row r="66" customFormat="false" ht="12.75" hidden="false" customHeight="false" outlineLevel="0" collapsed="false">
      <c r="A66" s="0" t="s">
        <v>203</v>
      </c>
      <c r="B66" s="0" t="s">
        <v>542</v>
      </c>
      <c r="C66" s="0" t="n">
        <v>701</v>
      </c>
      <c r="D66" s="0" t="n">
        <v>36</v>
      </c>
      <c r="E66" s="0" t="n">
        <v>2290</v>
      </c>
      <c r="F66" s="0" t="n">
        <v>2254</v>
      </c>
      <c r="G66" s="0" t="s">
        <v>542</v>
      </c>
      <c r="H66" s="0" t="s">
        <v>543</v>
      </c>
      <c r="I66" s="0" t="s">
        <v>544</v>
      </c>
      <c r="J66" s="0" t="s">
        <v>732</v>
      </c>
    </row>
    <row r="67" customFormat="false" ht="12.75" hidden="false" customHeight="false" outlineLevel="0" collapsed="false">
      <c r="A67" s="0" t="s">
        <v>203</v>
      </c>
      <c r="B67" s="0" t="s">
        <v>542</v>
      </c>
      <c r="C67" s="0" t="n">
        <v>737</v>
      </c>
      <c r="D67" s="0" t="n">
        <v>36</v>
      </c>
      <c r="E67" s="0" t="n">
        <v>2290</v>
      </c>
      <c r="F67" s="0" t="n">
        <v>2254</v>
      </c>
      <c r="G67" s="0" t="s">
        <v>542</v>
      </c>
      <c r="H67" s="0" t="s">
        <v>543</v>
      </c>
      <c r="I67" s="0" t="s">
        <v>544</v>
      </c>
      <c r="J67" s="0" t="s">
        <v>732</v>
      </c>
    </row>
    <row r="68" customFormat="false" ht="12.75" hidden="false" customHeight="false" outlineLevel="0" collapsed="false">
      <c r="A68" s="0" t="s">
        <v>203</v>
      </c>
      <c r="B68" s="0" t="s">
        <v>542</v>
      </c>
      <c r="C68" s="0" t="n">
        <v>861</v>
      </c>
      <c r="D68" s="0" t="n">
        <v>36</v>
      </c>
      <c r="E68" s="0" t="n">
        <v>2290</v>
      </c>
      <c r="F68" s="0" t="n">
        <v>2254</v>
      </c>
      <c r="G68" s="0" t="s">
        <v>542</v>
      </c>
      <c r="H68" s="0" t="s">
        <v>543</v>
      </c>
      <c r="I68" s="0" t="s">
        <v>544</v>
      </c>
      <c r="J68" s="0" t="s">
        <v>732</v>
      </c>
    </row>
    <row r="69" customFormat="false" ht="12.75" hidden="false" customHeight="false" outlineLevel="0" collapsed="false">
      <c r="A69" s="0" t="s">
        <v>203</v>
      </c>
      <c r="B69" s="0" t="s">
        <v>542</v>
      </c>
      <c r="C69" s="0" t="n">
        <v>941</v>
      </c>
      <c r="D69" s="0" t="n">
        <v>36</v>
      </c>
      <c r="E69" s="0" t="n">
        <v>2290</v>
      </c>
      <c r="F69" s="0" t="n">
        <v>2254</v>
      </c>
      <c r="G69" s="0" t="s">
        <v>542</v>
      </c>
      <c r="H69" s="0" t="s">
        <v>543</v>
      </c>
      <c r="I69" s="0" t="s">
        <v>544</v>
      </c>
      <c r="J69" s="0" t="s">
        <v>732</v>
      </c>
    </row>
    <row r="70" customFormat="false" ht="12.75" hidden="false" customHeight="false" outlineLevel="0" collapsed="false">
      <c r="A70" s="0" t="s">
        <v>203</v>
      </c>
      <c r="B70" s="0" t="s">
        <v>542</v>
      </c>
      <c r="C70" s="0" t="n">
        <v>1153</v>
      </c>
      <c r="D70" s="0" t="n">
        <v>36</v>
      </c>
      <c r="E70" s="0" t="n">
        <v>2290</v>
      </c>
      <c r="F70" s="0" t="n">
        <v>2254</v>
      </c>
      <c r="G70" s="0" t="s">
        <v>542</v>
      </c>
      <c r="H70" s="0" t="s">
        <v>543</v>
      </c>
      <c r="I70" s="0" t="s">
        <v>544</v>
      </c>
      <c r="J70" s="0" t="s">
        <v>732</v>
      </c>
    </row>
    <row r="71" customFormat="false" ht="12.75" hidden="false" customHeight="false" outlineLevel="0" collapsed="false">
      <c r="A71" s="0" t="s">
        <v>203</v>
      </c>
      <c r="B71" s="0" t="s">
        <v>542</v>
      </c>
      <c r="C71" s="0" t="n">
        <v>1235</v>
      </c>
      <c r="D71" s="0" t="n">
        <v>36</v>
      </c>
      <c r="E71" s="0" t="n">
        <v>2290</v>
      </c>
      <c r="F71" s="0" t="n">
        <v>2254</v>
      </c>
      <c r="G71" s="0" t="s">
        <v>542</v>
      </c>
      <c r="H71" s="0" t="s">
        <v>543</v>
      </c>
      <c r="I71" s="0" t="s">
        <v>544</v>
      </c>
      <c r="J71" s="0" t="s">
        <v>732</v>
      </c>
    </row>
    <row r="72" customFormat="false" ht="12.75" hidden="false" customHeight="false" outlineLevel="0" collapsed="false">
      <c r="A72" s="0" t="s">
        <v>203</v>
      </c>
      <c r="B72" s="0" t="s">
        <v>542</v>
      </c>
      <c r="C72" s="0" t="n">
        <v>1301</v>
      </c>
      <c r="D72" s="0" t="n">
        <v>36</v>
      </c>
      <c r="E72" s="0" t="n">
        <v>2290</v>
      </c>
      <c r="F72" s="0" t="n">
        <v>2254</v>
      </c>
      <c r="G72" s="0" t="s">
        <v>542</v>
      </c>
      <c r="H72" s="0" t="s">
        <v>543</v>
      </c>
      <c r="I72" s="0" t="s">
        <v>544</v>
      </c>
      <c r="J72" s="0" t="s">
        <v>732</v>
      </c>
    </row>
    <row r="73" customFormat="false" ht="12.75" hidden="false" customHeight="false" outlineLevel="0" collapsed="false">
      <c r="A73" s="0" t="s">
        <v>203</v>
      </c>
      <c r="B73" s="0" t="s">
        <v>542</v>
      </c>
      <c r="C73" s="0" t="n">
        <v>1354</v>
      </c>
      <c r="D73" s="0" t="n">
        <v>36</v>
      </c>
      <c r="E73" s="0" t="n">
        <v>2290</v>
      </c>
      <c r="F73" s="0" t="n">
        <v>2254</v>
      </c>
      <c r="G73" s="0" t="s">
        <v>542</v>
      </c>
      <c r="H73" s="0" t="s">
        <v>543</v>
      </c>
      <c r="I73" s="0" t="s">
        <v>544</v>
      </c>
      <c r="J73" s="0" t="s">
        <v>732</v>
      </c>
    </row>
    <row r="74" customFormat="false" ht="12.75" hidden="false" customHeight="false" outlineLevel="0" collapsed="false">
      <c r="A74" s="0" t="s">
        <v>203</v>
      </c>
      <c r="B74" s="0" t="s">
        <v>542</v>
      </c>
      <c r="C74" s="0" t="n">
        <v>1746</v>
      </c>
      <c r="D74" s="0" t="n">
        <v>36</v>
      </c>
      <c r="E74" s="0" t="n">
        <v>2290</v>
      </c>
      <c r="F74" s="0" t="n">
        <v>2254</v>
      </c>
      <c r="G74" s="0" t="s">
        <v>542</v>
      </c>
      <c r="H74" s="0" t="s">
        <v>543</v>
      </c>
      <c r="I74" s="0" t="s">
        <v>544</v>
      </c>
      <c r="J74" s="0" t="s">
        <v>732</v>
      </c>
    </row>
    <row r="75" customFormat="false" ht="12.75" hidden="false" customHeight="false" outlineLevel="0" collapsed="false">
      <c r="A75" s="0" t="s">
        <v>203</v>
      </c>
      <c r="B75" s="0" t="s">
        <v>542</v>
      </c>
      <c r="C75" s="0" t="n">
        <v>1805</v>
      </c>
      <c r="D75" s="0" t="n">
        <v>36</v>
      </c>
      <c r="E75" s="0" t="n">
        <v>2290</v>
      </c>
      <c r="F75" s="0" t="n">
        <v>2254</v>
      </c>
      <c r="G75" s="0" t="s">
        <v>542</v>
      </c>
      <c r="H75" s="0" t="s">
        <v>543</v>
      </c>
      <c r="I75" s="0" t="s">
        <v>544</v>
      </c>
      <c r="J75" s="0" t="s">
        <v>732</v>
      </c>
    </row>
    <row r="76" customFormat="false" ht="12.75" hidden="false" customHeight="false" outlineLevel="0" collapsed="false">
      <c r="A76" s="0" t="s">
        <v>203</v>
      </c>
      <c r="B76" s="0" t="s">
        <v>542</v>
      </c>
      <c r="C76" s="0" t="n">
        <v>2125</v>
      </c>
      <c r="D76" s="0" t="n">
        <v>36</v>
      </c>
      <c r="E76" s="0" t="n">
        <v>2290</v>
      </c>
      <c r="F76" s="0" t="n">
        <v>2254</v>
      </c>
      <c r="G76" s="0" t="s">
        <v>542</v>
      </c>
      <c r="H76" s="0" t="s">
        <v>543</v>
      </c>
      <c r="I76" s="0" t="s">
        <v>544</v>
      </c>
      <c r="J76" s="0" t="s">
        <v>732</v>
      </c>
    </row>
    <row r="77" customFormat="false" ht="12.75" hidden="false" customHeight="false" outlineLevel="0" collapsed="false">
      <c r="A77" s="0" t="s">
        <v>281</v>
      </c>
      <c r="B77" s="0" t="s">
        <v>578</v>
      </c>
      <c r="C77" s="0" t="n">
        <v>116</v>
      </c>
      <c r="D77" s="0" t="n">
        <v>71</v>
      </c>
      <c r="E77" s="0" t="n">
        <v>552</v>
      </c>
      <c r="F77" s="0" t="n">
        <v>481</v>
      </c>
      <c r="G77" s="0" t="s">
        <v>578</v>
      </c>
      <c r="H77" s="0" t="s">
        <v>579</v>
      </c>
      <c r="I77" s="0" t="s">
        <v>580</v>
      </c>
      <c r="J77" s="0" t="s">
        <v>282</v>
      </c>
    </row>
    <row r="78" customFormat="false" ht="12.75" hidden="false" customHeight="false" outlineLevel="0" collapsed="false">
      <c r="A78" s="0" t="s">
        <v>281</v>
      </c>
      <c r="B78" s="0" t="s">
        <v>578</v>
      </c>
      <c r="C78" s="0" t="n">
        <v>120</v>
      </c>
      <c r="D78" s="0" t="n">
        <v>71</v>
      </c>
      <c r="E78" s="0" t="n">
        <v>552</v>
      </c>
      <c r="F78" s="0" t="n">
        <v>481</v>
      </c>
      <c r="G78" s="0" t="s">
        <v>578</v>
      </c>
      <c r="H78" s="0" t="s">
        <v>579</v>
      </c>
      <c r="I78" s="0" t="s">
        <v>580</v>
      </c>
      <c r="J78" s="0" t="s">
        <v>282</v>
      </c>
    </row>
    <row r="79" customFormat="false" ht="12.75" hidden="false" customHeight="false" outlineLevel="0" collapsed="false">
      <c r="A79" s="0" t="s">
        <v>281</v>
      </c>
      <c r="B79" s="0" t="s">
        <v>578</v>
      </c>
      <c r="C79" s="0" t="n">
        <v>144</v>
      </c>
      <c r="D79" s="0" t="n">
        <v>71</v>
      </c>
      <c r="E79" s="0" t="n">
        <v>552</v>
      </c>
      <c r="F79" s="0" t="n">
        <v>481</v>
      </c>
      <c r="G79" s="0" t="s">
        <v>578</v>
      </c>
      <c r="H79" s="0" t="s">
        <v>579</v>
      </c>
      <c r="I79" s="0" t="s">
        <v>580</v>
      </c>
      <c r="J79" s="0" t="s">
        <v>282</v>
      </c>
    </row>
    <row r="80" customFormat="false" ht="12.75" hidden="false" customHeight="false" outlineLevel="0" collapsed="false">
      <c r="A80" s="0" t="s">
        <v>281</v>
      </c>
      <c r="B80" s="0" t="s">
        <v>578</v>
      </c>
      <c r="C80" s="0" t="n">
        <v>206</v>
      </c>
      <c r="D80" s="0" t="n">
        <v>71</v>
      </c>
      <c r="E80" s="0" t="n">
        <v>552</v>
      </c>
      <c r="F80" s="0" t="n">
        <v>481</v>
      </c>
      <c r="G80" s="0" t="s">
        <v>578</v>
      </c>
      <c r="H80" s="0" t="s">
        <v>579</v>
      </c>
      <c r="I80" s="0" t="s">
        <v>580</v>
      </c>
      <c r="J80" s="0" t="s">
        <v>282</v>
      </c>
    </row>
    <row r="81" customFormat="false" ht="12.75" hidden="false" customHeight="false" outlineLevel="0" collapsed="false">
      <c r="A81" s="0" t="s">
        <v>281</v>
      </c>
      <c r="B81" s="0" t="s">
        <v>578</v>
      </c>
      <c r="C81" s="0" t="n">
        <v>314</v>
      </c>
      <c r="D81" s="0" t="n">
        <v>71</v>
      </c>
      <c r="E81" s="0" t="n">
        <v>552</v>
      </c>
      <c r="F81" s="0" t="n">
        <v>481</v>
      </c>
      <c r="G81" s="0" t="s">
        <v>578</v>
      </c>
      <c r="H81" s="0" t="s">
        <v>579</v>
      </c>
      <c r="I81" s="0" t="s">
        <v>580</v>
      </c>
      <c r="J81" s="0" t="s">
        <v>282</v>
      </c>
    </row>
    <row r="82" customFormat="false" ht="12.75" hidden="false" customHeight="false" outlineLevel="0" collapsed="false">
      <c r="A82" s="0" t="s">
        <v>281</v>
      </c>
      <c r="B82" s="0" t="s">
        <v>578</v>
      </c>
      <c r="C82" s="0" t="n">
        <v>389</v>
      </c>
      <c r="D82" s="0" t="n">
        <v>71</v>
      </c>
      <c r="E82" s="0" t="n">
        <v>552</v>
      </c>
      <c r="F82" s="0" t="n">
        <v>481</v>
      </c>
      <c r="G82" s="0" t="s">
        <v>578</v>
      </c>
      <c r="H82" s="0" t="s">
        <v>579</v>
      </c>
      <c r="I82" s="0" t="s">
        <v>580</v>
      </c>
      <c r="J82" s="0" t="s">
        <v>282</v>
      </c>
    </row>
    <row r="83" customFormat="false" ht="12.75" hidden="false" customHeight="false" outlineLevel="0" collapsed="false">
      <c r="A83" s="0" t="s">
        <v>281</v>
      </c>
      <c r="B83" s="0" t="s">
        <v>578</v>
      </c>
      <c r="C83" s="0" t="n">
        <v>473</v>
      </c>
      <c r="D83" s="0" t="n">
        <v>71</v>
      </c>
      <c r="E83" s="0" t="n">
        <v>552</v>
      </c>
      <c r="F83" s="0" t="n">
        <v>481</v>
      </c>
      <c r="G83" s="0" t="s">
        <v>578</v>
      </c>
      <c r="H83" s="0" t="s">
        <v>579</v>
      </c>
      <c r="I83" s="0" t="s">
        <v>580</v>
      </c>
      <c r="J83" s="0" t="s">
        <v>282</v>
      </c>
    </row>
    <row r="84" customFormat="false" ht="12.75" hidden="false" customHeight="false" outlineLevel="0" collapsed="false">
      <c r="A84" s="0" t="s">
        <v>17</v>
      </c>
      <c r="B84" s="0" t="s">
        <v>463</v>
      </c>
      <c r="C84" s="0" t="n">
        <v>81</v>
      </c>
      <c r="D84" s="0" t="n">
        <v>29</v>
      </c>
      <c r="E84" s="0" t="n">
        <v>932</v>
      </c>
      <c r="F84" s="0" t="n">
        <v>903</v>
      </c>
      <c r="G84" s="0" t="s">
        <v>463</v>
      </c>
      <c r="H84" s="0" t="s">
        <v>464</v>
      </c>
      <c r="I84" s="0" t="s">
        <v>465</v>
      </c>
      <c r="J84" s="0" t="s">
        <v>710</v>
      </c>
    </row>
    <row r="85" customFormat="false" ht="12.75" hidden="false" customHeight="false" outlineLevel="0" collapsed="false">
      <c r="A85" s="0" t="s">
        <v>17</v>
      </c>
      <c r="B85" s="0" t="s">
        <v>463</v>
      </c>
      <c r="C85" s="0" t="n">
        <v>206</v>
      </c>
      <c r="D85" s="0" t="n">
        <v>29</v>
      </c>
      <c r="E85" s="0" t="n">
        <v>932</v>
      </c>
      <c r="F85" s="0" t="n">
        <v>903</v>
      </c>
      <c r="G85" s="0" t="s">
        <v>463</v>
      </c>
      <c r="H85" s="0" t="s">
        <v>464</v>
      </c>
      <c r="I85" s="0" t="s">
        <v>465</v>
      </c>
      <c r="J85" s="0" t="s">
        <v>710</v>
      </c>
    </row>
    <row r="86" customFormat="false" ht="12.75" hidden="false" customHeight="false" outlineLevel="0" collapsed="false">
      <c r="A86" s="0" t="s">
        <v>17</v>
      </c>
      <c r="B86" s="0" t="s">
        <v>463</v>
      </c>
      <c r="C86" s="0" t="n">
        <v>516</v>
      </c>
      <c r="D86" s="0" t="n">
        <v>29</v>
      </c>
      <c r="E86" s="0" t="n">
        <v>932</v>
      </c>
      <c r="F86" s="0" t="n">
        <v>903</v>
      </c>
      <c r="G86" s="0" t="s">
        <v>463</v>
      </c>
      <c r="H86" s="0" t="s">
        <v>464</v>
      </c>
      <c r="I86" s="0" t="s">
        <v>465</v>
      </c>
      <c r="J86" s="0" t="s">
        <v>710</v>
      </c>
    </row>
    <row r="87" customFormat="false" ht="12.75" hidden="false" customHeight="false" outlineLevel="0" collapsed="false">
      <c r="A87" s="0" t="s">
        <v>17</v>
      </c>
      <c r="B87" s="0" t="s">
        <v>463</v>
      </c>
      <c r="C87" s="0" t="n">
        <v>870</v>
      </c>
      <c r="D87" s="0" t="n">
        <v>29</v>
      </c>
      <c r="E87" s="0" t="n">
        <v>932</v>
      </c>
      <c r="F87" s="0" t="n">
        <v>903</v>
      </c>
      <c r="G87" s="0" t="s">
        <v>463</v>
      </c>
      <c r="H87" s="0" t="s">
        <v>464</v>
      </c>
      <c r="I87" s="0" t="s">
        <v>465</v>
      </c>
      <c r="J87" s="0" t="s">
        <v>710</v>
      </c>
    </row>
    <row r="88" customFormat="false" ht="12.75" hidden="false" customHeight="false" outlineLevel="0" collapsed="false">
      <c r="A88" s="0" t="s">
        <v>14</v>
      </c>
      <c r="B88" s="0" t="s">
        <v>460</v>
      </c>
      <c r="C88" s="0" t="n">
        <v>171</v>
      </c>
      <c r="D88" s="0" t="n">
        <v>83</v>
      </c>
      <c r="E88" s="0" t="n">
        <v>269</v>
      </c>
      <c r="F88" s="0" t="n">
        <v>186</v>
      </c>
      <c r="G88" s="0" t="s">
        <v>460</v>
      </c>
      <c r="H88" s="0" t="s">
        <v>461</v>
      </c>
      <c r="I88" s="0" t="s">
        <v>462</v>
      </c>
      <c r="J88" s="0" t="s">
        <v>15</v>
      </c>
    </row>
    <row r="89" customFormat="false" ht="12.75" hidden="false" customHeight="false" outlineLevel="0" collapsed="false">
      <c r="A89" s="0" t="s">
        <v>122</v>
      </c>
      <c r="B89" s="0" t="s">
        <v>512</v>
      </c>
      <c r="C89" s="0" t="n">
        <v>59</v>
      </c>
      <c r="D89" s="0" t="n">
        <v>27</v>
      </c>
      <c r="E89" s="0" t="n">
        <v>371</v>
      </c>
      <c r="F89" s="0" t="n">
        <v>344</v>
      </c>
      <c r="G89" s="0" t="s">
        <v>512</v>
      </c>
      <c r="H89" s="0" t="s">
        <v>513</v>
      </c>
      <c r="I89" s="0" t="s">
        <v>514</v>
      </c>
      <c r="J89" s="0" t="s">
        <v>726</v>
      </c>
    </row>
    <row r="90" customFormat="false" ht="12.75" hidden="false" customHeight="false" outlineLevel="0" collapsed="false">
      <c r="A90" s="0" t="s">
        <v>122</v>
      </c>
      <c r="B90" s="0" t="s">
        <v>512</v>
      </c>
      <c r="C90" s="0" t="n">
        <v>79</v>
      </c>
      <c r="D90" s="0" t="n">
        <v>27</v>
      </c>
      <c r="E90" s="0" t="n">
        <v>371</v>
      </c>
      <c r="F90" s="0" t="n">
        <v>344</v>
      </c>
      <c r="G90" s="0" t="s">
        <v>512</v>
      </c>
      <c r="H90" s="0" t="s">
        <v>513</v>
      </c>
      <c r="I90" s="0" t="s">
        <v>514</v>
      </c>
      <c r="J90" s="0" t="s">
        <v>726</v>
      </c>
    </row>
    <row r="91" customFormat="false" ht="12.75" hidden="false" customHeight="false" outlineLevel="0" collapsed="false">
      <c r="A91" s="0" t="s">
        <v>122</v>
      </c>
      <c r="B91" s="0" t="s">
        <v>512</v>
      </c>
      <c r="C91" s="0" t="n">
        <v>102</v>
      </c>
      <c r="D91" s="0" t="n">
        <v>27</v>
      </c>
      <c r="E91" s="0" t="n">
        <v>371</v>
      </c>
      <c r="F91" s="0" t="n">
        <v>344</v>
      </c>
      <c r="G91" s="0" t="s">
        <v>512</v>
      </c>
      <c r="H91" s="0" t="s">
        <v>513</v>
      </c>
      <c r="I91" s="0" t="s">
        <v>514</v>
      </c>
      <c r="J91" s="0" t="s">
        <v>726</v>
      </c>
    </row>
    <row r="92" customFormat="false" ht="12.75" hidden="false" customHeight="false" outlineLevel="0" collapsed="false">
      <c r="A92" s="0" t="s">
        <v>122</v>
      </c>
      <c r="B92" s="0" t="s">
        <v>512</v>
      </c>
      <c r="C92" s="0" t="n">
        <v>116</v>
      </c>
      <c r="D92" s="0" t="n">
        <v>27</v>
      </c>
      <c r="E92" s="0" t="n">
        <v>371</v>
      </c>
      <c r="F92" s="0" t="n">
        <v>344</v>
      </c>
      <c r="G92" s="0" t="s">
        <v>512</v>
      </c>
      <c r="H92" s="0" t="s">
        <v>513</v>
      </c>
      <c r="I92" s="0" t="s">
        <v>514</v>
      </c>
      <c r="J92" s="0" t="s">
        <v>726</v>
      </c>
    </row>
    <row r="93" customFormat="false" ht="12.75" hidden="false" customHeight="false" outlineLevel="0" collapsed="false">
      <c r="A93" s="0" t="s">
        <v>122</v>
      </c>
      <c r="B93" s="0" t="s">
        <v>512</v>
      </c>
      <c r="C93" s="0" t="n">
        <v>125</v>
      </c>
      <c r="D93" s="0" t="n">
        <v>27</v>
      </c>
      <c r="E93" s="0" t="n">
        <v>371</v>
      </c>
      <c r="F93" s="0" t="n">
        <v>344</v>
      </c>
      <c r="G93" s="0" t="s">
        <v>512</v>
      </c>
      <c r="H93" s="0" t="s">
        <v>513</v>
      </c>
      <c r="I93" s="0" t="s">
        <v>514</v>
      </c>
      <c r="J93" s="0" t="s">
        <v>726</v>
      </c>
    </row>
    <row r="94" customFormat="false" ht="12.75" hidden="false" customHeight="false" outlineLevel="0" collapsed="false">
      <c r="A94" s="0" t="s">
        <v>122</v>
      </c>
      <c r="B94" s="0" t="s">
        <v>512</v>
      </c>
      <c r="C94" s="0" t="n">
        <v>145</v>
      </c>
      <c r="D94" s="0" t="n">
        <v>27</v>
      </c>
      <c r="E94" s="0" t="n">
        <v>371</v>
      </c>
      <c r="F94" s="0" t="n">
        <v>344</v>
      </c>
      <c r="G94" s="0" t="s">
        <v>512</v>
      </c>
      <c r="H94" s="0" t="s">
        <v>513</v>
      </c>
      <c r="I94" s="0" t="s">
        <v>514</v>
      </c>
      <c r="J94" s="0" t="s">
        <v>726</v>
      </c>
    </row>
    <row r="95" customFormat="false" ht="12.75" hidden="false" customHeight="false" outlineLevel="0" collapsed="false">
      <c r="A95" s="0" t="s">
        <v>122</v>
      </c>
      <c r="B95" s="0" t="s">
        <v>512</v>
      </c>
      <c r="C95" s="0" t="n">
        <v>160</v>
      </c>
      <c r="D95" s="0" t="n">
        <v>27</v>
      </c>
      <c r="E95" s="0" t="n">
        <v>371</v>
      </c>
      <c r="F95" s="0" t="n">
        <v>344</v>
      </c>
      <c r="G95" s="0" t="s">
        <v>512</v>
      </c>
      <c r="H95" s="0" t="s">
        <v>513</v>
      </c>
      <c r="I95" s="0" t="s">
        <v>514</v>
      </c>
      <c r="J95" s="0" t="s">
        <v>726</v>
      </c>
    </row>
    <row r="96" customFormat="false" ht="12.75" hidden="false" customHeight="false" outlineLevel="0" collapsed="false">
      <c r="A96" s="0" t="s">
        <v>122</v>
      </c>
      <c r="B96" s="0" t="s">
        <v>512</v>
      </c>
      <c r="C96" s="0" t="n">
        <v>178</v>
      </c>
      <c r="D96" s="0" t="n">
        <v>27</v>
      </c>
      <c r="E96" s="0" t="n">
        <v>371</v>
      </c>
      <c r="F96" s="0" t="n">
        <v>344</v>
      </c>
      <c r="G96" s="0" t="s">
        <v>512</v>
      </c>
      <c r="H96" s="0" t="s">
        <v>513</v>
      </c>
      <c r="I96" s="0" t="s">
        <v>514</v>
      </c>
      <c r="J96" s="0" t="s">
        <v>726</v>
      </c>
    </row>
    <row r="97" customFormat="false" ht="12.75" hidden="false" customHeight="false" outlineLevel="0" collapsed="false">
      <c r="A97" s="0" t="s">
        <v>122</v>
      </c>
      <c r="B97" s="0" t="s">
        <v>512</v>
      </c>
      <c r="C97" s="0" t="n">
        <v>208</v>
      </c>
      <c r="D97" s="0" t="n">
        <v>27</v>
      </c>
      <c r="E97" s="0" t="n">
        <v>371</v>
      </c>
      <c r="F97" s="0" t="n">
        <v>344</v>
      </c>
      <c r="G97" s="0" t="s">
        <v>512</v>
      </c>
      <c r="H97" s="0" t="s">
        <v>513</v>
      </c>
      <c r="I97" s="0" t="s">
        <v>514</v>
      </c>
      <c r="J97" s="0" t="s">
        <v>726</v>
      </c>
    </row>
    <row r="98" customFormat="false" ht="12.75" hidden="false" customHeight="false" outlineLevel="0" collapsed="false">
      <c r="A98" s="0" t="s">
        <v>122</v>
      </c>
      <c r="B98" s="0" t="s">
        <v>512</v>
      </c>
      <c r="C98" s="0" t="n">
        <v>215</v>
      </c>
      <c r="D98" s="0" t="n">
        <v>27</v>
      </c>
      <c r="E98" s="0" t="n">
        <v>371</v>
      </c>
      <c r="F98" s="0" t="n">
        <v>344</v>
      </c>
      <c r="G98" s="0" t="s">
        <v>512</v>
      </c>
      <c r="H98" s="0" t="s">
        <v>513</v>
      </c>
      <c r="I98" s="0" t="s">
        <v>514</v>
      </c>
      <c r="J98" s="0" t="s">
        <v>726</v>
      </c>
    </row>
    <row r="99" customFormat="false" ht="12.75" hidden="false" customHeight="false" outlineLevel="0" collapsed="false">
      <c r="A99" s="0" t="s">
        <v>122</v>
      </c>
      <c r="B99" s="0" t="s">
        <v>512</v>
      </c>
      <c r="C99" s="0" t="n">
        <v>220</v>
      </c>
      <c r="D99" s="0" t="n">
        <v>27</v>
      </c>
      <c r="E99" s="0" t="n">
        <v>371</v>
      </c>
      <c r="F99" s="0" t="n">
        <v>344</v>
      </c>
      <c r="G99" s="0" t="s">
        <v>512</v>
      </c>
      <c r="H99" s="0" t="s">
        <v>513</v>
      </c>
      <c r="I99" s="0" t="s">
        <v>514</v>
      </c>
      <c r="J99" s="0" t="s">
        <v>726</v>
      </c>
    </row>
    <row r="100" customFormat="false" ht="12.75" hidden="false" customHeight="false" outlineLevel="0" collapsed="false">
      <c r="A100" s="0" t="s">
        <v>122</v>
      </c>
      <c r="B100" s="0" t="s">
        <v>512</v>
      </c>
      <c r="C100" s="0" t="n">
        <v>233</v>
      </c>
      <c r="D100" s="0" t="n">
        <v>27</v>
      </c>
      <c r="E100" s="0" t="n">
        <v>371</v>
      </c>
      <c r="F100" s="0" t="n">
        <v>344</v>
      </c>
      <c r="G100" s="0" t="s">
        <v>512</v>
      </c>
      <c r="H100" s="0" t="s">
        <v>513</v>
      </c>
      <c r="I100" s="0" t="s">
        <v>514</v>
      </c>
      <c r="J100" s="0" t="s">
        <v>726</v>
      </c>
    </row>
    <row r="101" customFormat="false" ht="12.75" hidden="false" customHeight="false" outlineLevel="0" collapsed="false">
      <c r="A101" s="0" t="s">
        <v>122</v>
      </c>
      <c r="B101" s="0" t="s">
        <v>512</v>
      </c>
      <c r="C101" s="0" t="n">
        <v>241</v>
      </c>
      <c r="D101" s="0" t="n">
        <v>27</v>
      </c>
      <c r="E101" s="0" t="n">
        <v>371</v>
      </c>
      <c r="F101" s="0" t="n">
        <v>344</v>
      </c>
      <c r="G101" s="0" t="s">
        <v>512</v>
      </c>
      <c r="H101" s="0" t="s">
        <v>513</v>
      </c>
      <c r="I101" s="0" t="s">
        <v>514</v>
      </c>
      <c r="J101" s="0" t="s">
        <v>726</v>
      </c>
    </row>
    <row r="102" customFormat="false" ht="12.75" hidden="false" customHeight="false" outlineLevel="0" collapsed="false">
      <c r="A102" s="0" t="s">
        <v>122</v>
      </c>
      <c r="B102" s="0" t="s">
        <v>512</v>
      </c>
      <c r="C102" s="0" t="n">
        <v>251</v>
      </c>
      <c r="D102" s="0" t="n">
        <v>27</v>
      </c>
      <c r="E102" s="0" t="n">
        <v>371</v>
      </c>
      <c r="F102" s="0" t="n">
        <v>344</v>
      </c>
      <c r="G102" s="0" t="s">
        <v>512</v>
      </c>
      <c r="H102" s="0" t="s">
        <v>513</v>
      </c>
      <c r="I102" s="0" t="s">
        <v>514</v>
      </c>
      <c r="J102" s="0" t="s">
        <v>726</v>
      </c>
    </row>
    <row r="103" customFormat="false" ht="12.75" hidden="false" customHeight="false" outlineLevel="0" collapsed="false">
      <c r="A103" s="0" t="s">
        <v>122</v>
      </c>
      <c r="B103" s="0" t="s">
        <v>512</v>
      </c>
      <c r="C103" s="0" t="n">
        <v>271</v>
      </c>
      <c r="D103" s="0" t="n">
        <v>27</v>
      </c>
      <c r="E103" s="0" t="n">
        <v>371</v>
      </c>
      <c r="F103" s="0" t="n">
        <v>344</v>
      </c>
      <c r="G103" s="0" t="s">
        <v>512</v>
      </c>
      <c r="H103" s="0" t="s">
        <v>513</v>
      </c>
      <c r="I103" s="0" t="s">
        <v>514</v>
      </c>
      <c r="J103" s="0" t="s">
        <v>726</v>
      </c>
    </row>
    <row r="104" customFormat="false" ht="12.75" hidden="false" customHeight="false" outlineLevel="0" collapsed="false">
      <c r="A104" s="0" t="s">
        <v>122</v>
      </c>
      <c r="B104" s="0" t="s">
        <v>512</v>
      </c>
      <c r="C104" s="0" t="n">
        <v>283</v>
      </c>
      <c r="D104" s="0" t="n">
        <v>27</v>
      </c>
      <c r="E104" s="0" t="n">
        <v>371</v>
      </c>
      <c r="F104" s="0" t="n">
        <v>344</v>
      </c>
      <c r="G104" s="0" t="s">
        <v>512</v>
      </c>
      <c r="H104" s="0" t="s">
        <v>513</v>
      </c>
      <c r="I104" s="0" t="s">
        <v>514</v>
      </c>
      <c r="J104" s="0" t="s">
        <v>726</v>
      </c>
    </row>
    <row r="105" customFormat="false" ht="12.75" hidden="false" customHeight="false" outlineLevel="0" collapsed="false">
      <c r="A105" s="0" t="s">
        <v>122</v>
      </c>
      <c r="B105" s="0" t="s">
        <v>512</v>
      </c>
      <c r="C105" s="0" t="n">
        <v>297</v>
      </c>
      <c r="D105" s="0" t="n">
        <v>27</v>
      </c>
      <c r="E105" s="0" t="n">
        <v>371</v>
      </c>
      <c r="F105" s="0" t="n">
        <v>344</v>
      </c>
      <c r="G105" s="0" t="s">
        <v>512</v>
      </c>
      <c r="H105" s="0" t="s">
        <v>513</v>
      </c>
      <c r="I105" s="0" t="s">
        <v>514</v>
      </c>
      <c r="J105" s="0" t="s">
        <v>726</v>
      </c>
    </row>
    <row r="106" customFormat="false" ht="12.75" hidden="false" customHeight="false" outlineLevel="0" collapsed="false">
      <c r="A106" s="0" t="s">
        <v>122</v>
      </c>
      <c r="B106" s="0" t="s">
        <v>512</v>
      </c>
      <c r="C106" s="0" t="n">
        <v>312</v>
      </c>
      <c r="D106" s="0" t="n">
        <v>27</v>
      </c>
      <c r="E106" s="0" t="n">
        <v>371</v>
      </c>
      <c r="F106" s="0" t="n">
        <v>344</v>
      </c>
      <c r="G106" s="0" t="s">
        <v>512</v>
      </c>
      <c r="H106" s="0" t="s">
        <v>513</v>
      </c>
      <c r="I106" s="0" t="s">
        <v>514</v>
      </c>
      <c r="J106" s="0" t="s">
        <v>726</v>
      </c>
    </row>
    <row r="107" customFormat="false" ht="12.75" hidden="false" customHeight="false" outlineLevel="0" collapsed="false">
      <c r="A107" s="0" t="s">
        <v>152</v>
      </c>
      <c r="B107" s="0" t="s">
        <v>524</v>
      </c>
      <c r="C107" s="0" t="n">
        <v>46</v>
      </c>
      <c r="D107" s="0" t="n">
        <v>25</v>
      </c>
      <c r="E107" s="0" t="n">
        <v>375</v>
      </c>
      <c r="F107" s="0" t="n">
        <v>350</v>
      </c>
      <c r="G107" s="0" t="s">
        <v>524</v>
      </c>
      <c r="H107" s="0" t="s">
        <v>525</v>
      </c>
      <c r="I107" s="0" t="s">
        <v>526</v>
      </c>
      <c r="J107" s="0" t="s">
        <v>729</v>
      </c>
    </row>
    <row r="108" customFormat="false" ht="12.75" hidden="false" customHeight="false" outlineLevel="0" collapsed="false">
      <c r="A108" s="0" t="s">
        <v>152</v>
      </c>
      <c r="B108" s="0" t="s">
        <v>524</v>
      </c>
      <c r="C108" s="0" t="n">
        <v>57</v>
      </c>
      <c r="D108" s="0" t="n">
        <v>25</v>
      </c>
      <c r="E108" s="0" t="n">
        <v>375</v>
      </c>
      <c r="F108" s="0" t="n">
        <v>350</v>
      </c>
      <c r="G108" s="0" t="s">
        <v>524</v>
      </c>
      <c r="H108" s="0" t="s">
        <v>525</v>
      </c>
      <c r="I108" s="0" t="s">
        <v>526</v>
      </c>
      <c r="J108" s="0" t="s">
        <v>729</v>
      </c>
    </row>
    <row r="109" customFormat="false" ht="12.75" hidden="false" customHeight="false" outlineLevel="0" collapsed="false">
      <c r="A109" s="0" t="s">
        <v>152</v>
      </c>
      <c r="B109" s="0" t="s">
        <v>524</v>
      </c>
      <c r="C109" s="0" t="n">
        <v>71</v>
      </c>
      <c r="D109" s="0" t="n">
        <v>25</v>
      </c>
      <c r="E109" s="0" t="n">
        <v>375</v>
      </c>
      <c r="F109" s="0" t="n">
        <v>350</v>
      </c>
      <c r="G109" s="0" t="s">
        <v>524</v>
      </c>
      <c r="H109" s="0" t="s">
        <v>525</v>
      </c>
      <c r="I109" s="0" t="s">
        <v>526</v>
      </c>
      <c r="J109" s="0" t="s">
        <v>729</v>
      </c>
    </row>
    <row r="110" customFormat="false" ht="12.75" hidden="false" customHeight="false" outlineLevel="0" collapsed="false">
      <c r="A110" s="0" t="s">
        <v>152</v>
      </c>
      <c r="B110" s="0" t="s">
        <v>524</v>
      </c>
      <c r="C110" s="0" t="n">
        <v>97</v>
      </c>
      <c r="D110" s="0" t="n">
        <v>25</v>
      </c>
      <c r="E110" s="0" t="n">
        <v>375</v>
      </c>
      <c r="F110" s="0" t="n">
        <v>350</v>
      </c>
      <c r="G110" s="0" t="s">
        <v>524</v>
      </c>
      <c r="H110" s="0" t="s">
        <v>525</v>
      </c>
      <c r="I110" s="0" t="s">
        <v>526</v>
      </c>
      <c r="J110" s="0" t="s">
        <v>729</v>
      </c>
    </row>
    <row r="111" customFormat="false" ht="12.75" hidden="false" customHeight="false" outlineLevel="0" collapsed="false">
      <c r="A111" s="0" t="s">
        <v>152</v>
      </c>
      <c r="B111" s="0" t="s">
        <v>524</v>
      </c>
      <c r="C111" s="0" t="n">
        <v>109</v>
      </c>
      <c r="D111" s="0" t="n">
        <v>25</v>
      </c>
      <c r="E111" s="0" t="n">
        <v>375</v>
      </c>
      <c r="F111" s="0" t="n">
        <v>350</v>
      </c>
      <c r="G111" s="0" t="s">
        <v>524</v>
      </c>
      <c r="H111" s="0" t="s">
        <v>525</v>
      </c>
      <c r="I111" s="0" t="s">
        <v>526</v>
      </c>
      <c r="J111" s="0" t="s">
        <v>729</v>
      </c>
    </row>
    <row r="112" customFormat="false" ht="12.75" hidden="false" customHeight="false" outlineLevel="0" collapsed="false">
      <c r="A112" s="0" t="s">
        <v>152</v>
      </c>
      <c r="B112" s="0" t="s">
        <v>524</v>
      </c>
      <c r="C112" s="0" t="n">
        <v>117</v>
      </c>
      <c r="D112" s="0" t="n">
        <v>25</v>
      </c>
      <c r="E112" s="0" t="n">
        <v>375</v>
      </c>
      <c r="F112" s="0" t="n">
        <v>350</v>
      </c>
      <c r="G112" s="0" t="s">
        <v>524</v>
      </c>
      <c r="H112" s="0" t="s">
        <v>525</v>
      </c>
      <c r="I112" s="0" t="s">
        <v>526</v>
      </c>
      <c r="J112" s="0" t="s">
        <v>729</v>
      </c>
    </row>
    <row r="113" customFormat="false" ht="12.75" hidden="false" customHeight="false" outlineLevel="0" collapsed="false">
      <c r="A113" s="0" t="s">
        <v>152</v>
      </c>
      <c r="B113" s="0" t="s">
        <v>524</v>
      </c>
      <c r="C113" s="0" t="n">
        <v>175</v>
      </c>
      <c r="D113" s="0" t="n">
        <v>25</v>
      </c>
      <c r="E113" s="0" t="n">
        <v>375</v>
      </c>
      <c r="F113" s="0" t="n">
        <v>350</v>
      </c>
      <c r="G113" s="0" t="s">
        <v>524</v>
      </c>
      <c r="H113" s="0" t="s">
        <v>525</v>
      </c>
      <c r="I113" s="0" t="s">
        <v>526</v>
      </c>
      <c r="J113" s="0" t="s">
        <v>729</v>
      </c>
    </row>
    <row r="114" customFormat="false" ht="12.75" hidden="false" customHeight="false" outlineLevel="0" collapsed="false">
      <c r="A114" s="0" t="s">
        <v>152</v>
      </c>
      <c r="B114" s="0" t="s">
        <v>524</v>
      </c>
      <c r="C114" s="0" t="n">
        <v>223</v>
      </c>
      <c r="D114" s="0" t="n">
        <v>25</v>
      </c>
      <c r="E114" s="0" t="n">
        <v>375</v>
      </c>
      <c r="F114" s="0" t="n">
        <v>350</v>
      </c>
      <c r="G114" s="0" t="s">
        <v>524</v>
      </c>
      <c r="H114" s="0" t="s">
        <v>525</v>
      </c>
      <c r="I114" s="0" t="s">
        <v>526</v>
      </c>
      <c r="J114" s="0" t="s">
        <v>729</v>
      </c>
    </row>
    <row r="115" customFormat="false" ht="12.75" hidden="false" customHeight="false" outlineLevel="0" collapsed="false">
      <c r="A115" s="0" t="s">
        <v>152</v>
      </c>
      <c r="B115" s="0" t="s">
        <v>524</v>
      </c>
      <c r="C115" s="0" t="n">
        <v>230</v>
      </c>
      <c r="D115" s="0" t="n">
        <v>25</v>
      </c>
      <c r="E115" s="0" t="n">
        <v>375</v>
      </c>
      <c r="F115" s="0" t="n">
        <v>350</v>
      </c>
      <c r="G115" s="0" t="s">
        <v>524</v>
      </c>
      <c r="H115" s="0" t="s">
        <v>525</v>
      </c>
      <c r="I115" s="0" t="s">
        <v>526</v>
      </c>
      <c r="J115" s="0" t="s">
        <v>729</v>
      </c>
    </row>
    <row r="116" customFormat="false" ht="12.75" hidden="false" customHeight="false" outlineLevel="0" collapsed="false">
      <c r="A116" s="0" t="s">
        <v>152</v>
      </c>
      <c r="B116" s="0" t="s">
        <v>524</v>
      </c>
      <c r="C116" s="0" t="n">
        <v>243</v>
      </c>
      <c r="D116" s="0" t="n">
        <v>25</v>
      </c>
      <c r="E116" s="0" t="n">
        <v>375</v>
      </c>
      <c r="F116" s="0" t="n">
        <v>350</v>
      </c>
      <c r="G116" s="0" t="s">
        <v>524</v>
      </c>
      <c r="H116" s="0" t="s">
        <v>525</v>
      </c>
      <c r="I116" s="0" t="s">
        <v>526</v>
      </c>
      <c r="J116" s="0" t="s">
        <v>729</v>
      </c>
    </row>
    <row r="117" customFormat="false" ht="12.75" hidden="false" customHeight="false" outlineLevel="0" collapsed="false">
      <c r="A117" s="0" t="s">
        <v>152</v>
      </c>
      <c r="B117" s="0" t="s">
        <v>524</v>
      </c>
      <c r="C117" s="0" t="n">
        <v>261</v>
      </c>
      <c r="D117" s="0" t="n">
        <v>25</v>
      </c>
      <c r="E117" s="0" t="n">
        <v>375</v>
      </c>
      <c r="F117" s="0" t="n">
        <v>350</v>
      </c>
      <c r="G117" s="0" t="s">
        <v>524</v>
      </c>
      <c r="H117" s="0" t="s">
        <v>525</v>
      </c>
      <c r="I117" s="0" t="s">
        <v>526</v>
      </c>
      <c r="J117" s="0" t="s">
        <v>729</v>
      </c>
    </row>
    <row r="118" customFormat="false" ht="12.75" hidden="false" customHeight="false" outlineLevel="0" collapsed="false">
      <c r="A118" s="0" t="s">
        <v>152</v>
      </c>
      <c r="B118" s="0" t="s">
        <v>524</v>
      </c>
      <c r="C118" s="0" t="n">
        <v>276</v>
      </c>
      <c r="D118" s="0" t="n">
        <v>25</v>
      </c>
      <c r="E118" s="0" t="n">
        <v>375</v>
      </c>
      <c r="F118" s="0" t="n">
        <v>350</v>
      </c>
      <c r="G118" s="0" t="s">
        <v>524</v>
      </c>
      <c r="H118" s="0" t="s">
        <v>525</v>
      </c>
      <c r="I118" s="0" t="s">
        <v>526</v>
      </c>
      <c r="J118" s="0" t="s">
        <v>729</v>
      </c>
    </row>
    <row r="119" customFormat="false" ht="12.75" hidden="false" customHeight="false" outlineLevel="0" collapsed="false">
      <c r="A119" s="0" t="s">
        <v>152</v>
      </c>
      <c r="B119" s="0" t="s">
        <v>524</v>
      </c>
      <c r="C119" s="0" t="n">
        <v>308</v>
      </c>
      <c r="D119" s="0" t="n">
        <v>25</v>
      </c>
      <c r="E119" s="0" t="n">
        <v>375</v>
      </c>
      <c r="F119" s="0" t="n">
        <v>350</v>
      </c>
      <c r="G119" s="0" t="s">
        <v>524</v>
      </c>
      <c r="H119" s="0" t="s">
        <v>525</v>
      </c>
      <c r="I119" s="0" t="s">
        <v>526</v>
      </c>
      <c r="J119" s="0" t="s">
        <v>729</v>
      </c>
    </row>
    <row r="120" customFormat="false" ht="12.75" hidden="false" customHeight="false" outlineLevel="0" collapsed="false">
      <c r="A120" s="0" t="s">
        <v>152</v>
      </c>
      <c r="B120" s="0" t="s">
        <v>524</v>
      </c>
      <c r="C120" s="0" t="n">
        <v>318</v>
      </c>
      <c r="D120" s="0" t="n">
        <v>25</v>
      </c>
      <c r="E120" s="0" t="n">
        <v>375</v>
      </c>
      <c r="F120" s="0" t="n">
        <v>350</v>
      </c>
      <c r="G120" s="0" t="s">
        <v>524</v>
      </c>
      <c r="H120" s="0" t="s">
        <v>525</v>
      </c>
      <c r="I120" s="0" t="s">
        <v>526</v>
      </c>
      <c r="J120" s="0" t="s">
        <v>729</v>
      </c>
    </row>
    <row r="121" customFormat="false" ht="12.75" hidden="false" customHeight="false" outlineLevel="0" collapsed="false">
      <c r="A121" s="0" t="s">
        <v>152</v>
      </c>
      <c r="B121" s="0" t="s">
        <v>524</v>
      </c>
      <c r="C121" s="0" t="n">
        <v>357</v>
      </c>
      <c r="D121" s="0" t="n">
        <v>25</v>
      </c>
      <c r="E121" s="0" t="n">
        <v>375</v>
      </c>
      <c r="F121" s="0" t="n">
        <v>350</v>
      </c>
      <c r="G121" s="0" t="s">
        <v>524</v>
      </c>
      <c r="H121" s="0" t="s">
        <v>525</v>
      </c>
      <c r="I121" s="0" t="s">
        <v>526</v>
      </c>
      <c r="J121" s="0" t="s">
        <v>729</v>
      </c>
    </row>
    <row r="122" customFormat="false" ht="12.75" hidden="false" customHeight="false" outlineLevel="0" collapsed="false">
      <c r="A122" s="0" t="s">
        <v>245</v>
      </c>
      <c r="B122" s="0" t="s">
        <v>557</v>
      </c>
      <c r="C122" s="0" t="n">
        <v>58</v>
      </c>
      <c r="D122" s="0" t="n">
        <v>28</v>
      </c>
      <c r="E122" s="0" t="n">
        <v>186</v>
      </c>
      <c r="F122" s="0" t="n">
        <v>158</v>
      </c>
      <c r="G122" s="0" t="s">
        <v>557</v>
      </c>
      <c r="H122" s="0" t="s">
        <v>558</v>
      </c>
      <c r="I122" s="0" t="s">
        <v>559</v>
      </c>
      <c r="J122" s="0" t="s">
        <v>246</v>
      </c>
    </row>
    <row r="123" customFormat="false" ht="12.75" hidden="false" customHeight="false" outlineLevel="0" collapsed="false">
      <c r="A123" s="0" t="s">
        <v>245</v>
      </c>
      <c r="B123" s="0" t="s">
        <v>557</v>
      </c>
      <c r="C123" s="0" t="n">
        <v>84</v>
      </c>
      <c r="D123" s="0" t="n">
        <v>28</v>
      </c>
      <c r="E123" s="0" t="n">
        <v>186</v>
      </c>
      <c r="F123" s="0" t="n">
        <v>158</v>
      </c>
      <c r="G123" s="0" t="s">
        <v>557</v>
      </c>
      <c r="H123" s="0" t="s">
        <v>558</v>
      </c>
      <c r="I123" s="0" t="s">
        <v>559</v>
      </c>
      <c r="J123" s="0" t="s">
        <v>246</v>
      </c>
    </row>
    <row r="124" customFormat="false" ht="12.75" hidden="false" customHeight="false" outlineLevel="0" collapsed="false">
      <c r="A124" s="0" t="s">
        <v>245</v>
      </c>
      <c r="B124" s="0" t="s">
        <v>557</v>
      </c>
      <c r="C124" s="0" t="n">
        <v>95</v>
      </c>
      <c r="D124" s="0" t="n">
        <v>28</v>
      </c>
      <c r="E124" s="0" t="n">
        <v>186</v>
      </c>
      <c r="F124" s="0" t="n">
        <v>158</v>
      </c>
      <c r="G124" s="0" t="s">
        <v>557</v>
      </c>
      <c r="H124" s="0" t="s">
        <v>558</v>
      </c>
      <c r="I124" s="0" t="s">
        <v>559</v>
      </c>
      <c r="J124" s="0" t="s">
        <v>246</v>
      </c>
    </row>
    <row r="125" customFormat="false" ht="12.75" hidden="false" customHeight="false" outlineLevel="0" collapsed="false">
      <c r="A125" s="0" t="s">
        <v>245</v>
      </c>
      <c r="B125" s="0" t="s">
        <v>557</v>
      </c>
      <c r="C125" s="0" t="n">
        <v>108</v>
      </c>
      <c r="D125" s="0" t="n">
        <v>28</v>
      </c>
      <c r="E125" s="0" t="n">
        <v>186</v>
      </c>
      <c r="F125" s="0" t="n">
        <v>158</v>
      </c>
      <c r="G125" s="0" t="s">
        <v>557</v>
      </c>
      <c r="H125" s="0" t="s">
        <v>558</v>
      </c>
      <c r="I125" s="0" t="s">
        <v>559</v>
      </c>
      <c r="J125" s="0" t="s">
        <v>246</v>
      </c>
    </row>
    <row r="126" customFormat="false" ht="12.75" hidden="false" customHeight="false" outlineLevel="0" collapsed="false">
      <c r="A126" s="0" t="s">
        <v>245</v>
      </c>
      <c r="B126" s="0" t="s">
        <v>557</v>
      </c>
      <c r="C126" s="0" t="n">
        <v>114</v>
      </c>
      <c r="D126" s="0" t="n">
        <v>28</v>
      </c>
      <c r="E126" s="0" t="n">
        <v>186</v>
      </c>
      <c r="F126" s="0" t="n">
        <v>158</v>
      </c>
      <c r="G126" s="0" t="s">
        <v>557</v>
      </c>
      <c r="H126" s="0" t="s">
        <v>558</v>
      </c>
      <c r="I126" s="0" t="s">
        <v>559</v>
      </c>
      <c r="J126" s="0" t="s">
        <v>246</v>
      </c>
    </row>
    <row r="127" customFormat="false" ht="12.75" hidden="false" customHeight="false" outlineLevel="0" collapsed="false">
      <c r="A127" s="0" t="s">
        <v>101</v>
      </c>
      <c r="B127" s="0" t="s">
        <v>509</v>
      </c>
      <c r="C127" s="0" t="n">
        <v>185</v>
      </c>
      <c r="D127" s="0" t="n">
        <v>20</v>
      </c>
      <c r="E127" s="0" t="n">
        <v>653</v>
      </c>
      <c r="F127" s="0" t="n">
        <v>633</v>
      </c>
      <c r="G127" s="0" t="s">
        <v>509</v>
      </c>
      <c r="H127" s="0" t="s">
        <v>510</v>
      </c>
      <c r="I127" s="0" t="s">
        <v>511</v>
      </c>
      <c r="J127" s="0" t="s">
        <v>102</v>
      </c>
    </row>
    <row r="128" customFormat="false" ht="12.75" hidden="false" customHeight="false" outlineLevel="0" collapsed="false">
      <c r="A128" s="0" t="s">
        <v>101</v>
      </c>
      <c r="B128" s="0" t="s">
        <v>509</v>
      </c>
      <c r="C128" s="0" t="n">
        <v>269</v>
      </c>
      <c r="D128" s="0" t="n">
        <v>20</v>
      </c>
      <c r="E128" s="0" t="n">
        <v>653</v>
      </c>
      <c r="F128" s="0" t="n">
        <v>633</v>
      </c>
      <c r="G128" s="0" t="s">
        <v>509</v>
      </c>
      <c r="H128" s="0" t="s">
        <v>510</v>
      </c>
      <c r="I128" s="0" t="s">
        <v>511</v>
      </c>
      <c r="J128" s="0" t="s">
        <v>102</v>
      </c>
    </row>
    <row r="129" customFormat="false" ht="12.75" hidden="false" customHeight="false" outlineLevel="0" collapsed="false">
      <c r="A129" s="0" t="s">
        <v>40</v>
      </c>
      <c r="B129" s="0" t="s">
        <v>480</v>
      </c>
      <c r="C129" s="0" t="n">
        <v>54</v>
      </c>
      <c r="D129" s="0" t="n">
        <v>33</v>
      </c>
      <c r="E129" s="0" t="n">
        <v>668</v>
      </c>
      <c r="F129" s="0" t="n">
        <v>635</v>
      </c>
      <c r="G129" s="0" t="s">
        <v>481</v>
      </c>
      <c r="H129" s="0" t="s">
        <v>482</v>
      </c>
      <c r="I129" s="0" t="s">
        <v>716</v>
      </c>
      <c r="J129" s="0" t="s">
        <v>717</v>
      </c>
    </row>
    <row r="130" customFormat="false" ht="12.75" hidden="false" customHeight="false" outlineLevel="0" collapsed="false">
      <c r="A130" s="0" t="s">
        <v>40</v>
      </c>
      <c r="B130" s="0" t="s">
        <v>480</v>
      </c>
      <c r="C130" s="0" t="n">
        <v>128</v>
      </c>
      <c r="D130" s="0" t="n">
        <v>33</v>
      </c>
      <c r="E130" s="0" t="n">
        <v>668</v>
      </c>
      <c r="F130" s="0" t="n">
        <v>635</v>
      </c>
      <c r="G130" s="0" t="s">
        <v>481</v>
      </c>
      <c r="H130" s="0" t="s">
        <v>482</v>
      </c>
      <c r="I130" s="0" t="s">
        <v>716</v>
      </c>
      <c r="J130" s="0" t="s">
        <v>717</v>
      </c>
    </row>
    <row r="131" customFormat="false" ht="12.75" hidden="false" customHeight="false" outlineLevel="0" collapsed="false">
      <c r="A131" s="0" t="s">
        <v>40</v>
      </c>
      <c r="B131" s="0" t="s">
        <v>480</v>
      </c>
      <c r="C131" s="0" t="n">
        <v>186</v>
      </c>
      <c r="D131" s="0" t="n">
        <v>33</v>
      </c>
      <c r="E131" s="0" t="n">
        <v>668</v>
      </c>
      <c r="F131" s="0" t="n">
        <v>635</v>
      </c>
      <c r="G131" s="0" t="s">
        <v>481</v>
      </c>
      <c r="H131" s="0" t="s">
        <v>482</v>
      </c>
      <c r="I131" s="0" t="s">
        <v>716</v>
      </c>
      <c r="J131" s="0" t="s">
        <v>717</v>
      </c>
    </row>
    <row r="132" customFormat="false" ht="12.75" hidden="false" customHeight="false" outlineLevel="0" collapsed="false">
      <c r="A132" s="0" t="s">
        <v>40</v>
      </c>
      <c r="B132" s="0" t="s">
        <v>480</v>
      </c>
      <c r="C132" s="0" t="n">
        <v>203</v>
      </c>
      <c r="D132" s="0" t="n">
        <v>33</v>
      </c>
      <c r="E132" s="0" t="n">
        <v>668</v>
      </c>
      <c r="F132" s="0" t="n">
        <v>635</v>
      </c>
      <c r="G132" s="0" t="s">
        <v>481</v>
      </c>
      <c r="H132" s="0" t="s">
        <v>482</v>
      </c>
      <c r="I132" s="0" t="s">
        <v>716</v>
      </c>
      <c r="J132" s="0" t="s">
        <v>717</v>
      </c>
    </row>
    <row r="133" customFormat="false" ht="12.75" hidden="false" customHeight="false" outlineLevel="0" collapsed="false">
      <c r="A133" s="0" t="s">
        <v>40</v>
      </c>
      <c r="B133" s="0" t="s">
        <v>480</v>
      </c>
      <c r="C133" s="0" t="n">
        <v>263</v>
      </c>
      <c r="D133" s="0" t="n">
        <v>33</v>
      </c>
      <c r="E133" s="0" t="n">
        <v>668</v>
      </c>
      <c r="F133" s="0" t="n">
        <v>635</v>
      </c>
      <c r="G133" s="0" t="s">
        <v>481</v>
      </c>
      <c r="H133" s="0" t="s">
        <v>482</v>
      </c>
      <c r="I133" s="0" t="s">
        <v>716</v>
      </c>
      <c r="J133" s="0" t="s">
        <v>717</v>
      </c>
    </row>
    <row r="134" customFormat="false" ht="12.75" hidden="false" customHeight="false" outlineLevel="0" collapsed="false">
      <c r="A134" s="0" t="s">
        <v>40</v>
      </c>
      <c r="B134" s="0" t="s">
        <v>480</v>
      </c>
      <c r="C134" s="0" t="n">
        <v>434</v>
      </c>
      <c r="D134" s="0" t="n">
        <v>33</v>
      </c>
      <c r="E134" s="0" t="n">
        <v>668</v>
      </c>
      <c r="F134" s="0" t="n">
        <v>635</v>
      </c>
      <c r="G134" s="0" t="s">
        <v>481</v>
      </c>
      <c r="H134" s="0" t="s">
        <v>482</v>
      </c>
      <c r="I134" s="0" t="s">
        <v>716</v>
      </c>
      <c r="J134" s="0" t="s">
        <v>717</v>
      </c>
    </row>
    <row r="135" customFormat="false" ht="12.75" hidden="false" customHeight="false" outlineLevel="0" collapsed="false">
      <c r="A135" s="0" t="s">
        <v>40</v>
      </c>
      <c r="B135" s="0" t="s">
        <v>480</v>
      </c>
      <c r="C135" s="0" t="n">
        <v>463</v>
      </c>
      <c r="D135" s="0" t="n">
        <v>33</v>
      </c>
      <c r="E135" s="0" t="n">
        <v>668</v>
      </c>
      <c r="F135" s="0" t="n">
        <v>635</v>
      </c>
      <c r="G135" s="0" t="s">
        <v>481</v>
      </c>
      <c r="H135" s="0" t="s">
        <v>482</v>
      </c>
      <c r="I135" s="0" t="s">
        <v>716</v>
      </c>
      <c r="J135" s="0" t="s">
        <v>717</v>
      </c>
    </row>
    <row r="136" customFormat="false" ht="12.75" hidden="false" customHeight="false" outlineLevel="0" collapsed="false">
      <c r="A136" s="0" t="s">
        <v>40</v>
      </c>
      <c r="B136" s="0" t="s">
        <v>480</v>
      </c>
      <c r="C136" s="0" t="n">
        <v>561</v>
      </c>
      <c r="D136" s="0" t="n">
        <v>33</v>
      </c>
      <c r="E136" s="0" t="n">
        <v>668</v>
      </c>
      <c r="F136" s="0" t="n">
        <v>635</v>
      </c>
      <c r="G136" s="0" t="s">
        <v>481</v>
      </c>
      <c r="H136" s="0" t="s">
        <v>482</v>
      </c>
      <c r="I136" s="0" t="s">
        <v>716</v>
      </c>
      <c r="J136" s="0" t="s">
        <v>717</v>
      </c>
    </row>
    <row r="137" customFormat="false" ht="12.75" hidden="false" customHeight="false" outlineLevel="0" collapsed="false">
      <c r="A137" s="0" t="s">
        <v>40</v>
      </c>
      <c r="B137" s="0" t="s">
        <v>480</v>
      </c>
      <c r="C137" s="0" t="n">
        <v>572</v>
      </c>
      <c r="D137" s="0" t="n">
        <v>33</v>
      </c>
      <c r="E137" s="0" t="n">
        <v>668</v>
      </c>
      <c r="F137" s="0" t="n">
        <v>635</v>
      </c>
      <c r="G137" s="0" t="s">
        <v>481</v>
      </c>
      <c r="H137" s="0" t="s">
        <v>482</v>
      </c>
      <c r="I137" s="0" t="s">
        <v>716</v>
      </c>
      <c r="J137" s="0" t="s">
        <v>717</v>
      </c>
    </row>
    <row r="138" customFormat="false" ht="12.75" hidden="false" customHeight="false" outlineLevel="0" collapsed="false">
      <c r="A138" s="0" t="s">
        <v>40</v>
      </c>
      <c r="B138" s="0" t="s">
        <v>480</v>
      </c>
      <c r="C138" s="0" t="n">
        <v>579</v>
      </c>
      <c r="D138" s="0" t="n">
        <v>33</v>
      </c>
      <c r="E138" s="0" t="n">
        <v>668</v>
      </c>
      <c r="F138" s="0" t="n">
        <v>635</v>
      </c>
      <c r="G138" s="0" t="s">
        <v>481</v>
      </c>
      <c r="H138" s="0" t="s">
        <v>482</v>
      </c>
      <c r="I138" s="0" t="s">
        <v>716</v>
      </c>
      <c r="J138" s="0" t="s">
        <v>717</v>
      </c>
    </row>
    <row r="139" customFormat="false" ht="12.75" hidden="false" customHeight="false" outlineLevel="0" collapsed="false">
      <c r="A139" s="0" t="s">
        <v>40</v>
      </c>
      <c r="B139" s="0" t="s">
        <v>480</v>
      </c>
      <c r="C139" s="0" t="n">
        <v>611</v>
      </c>
      <c r="D139" s="0" t="n">
        <v>33</v>
      </c>
      <c r="E139" s="0" t="n">
        <v>668</v>
      </c>
      <c r="F139" s="0" t="n">
        <v>635</v>
      </c>
      <c r="G139" s="0" t="s">
        <v>481</v>
      </c>
      <c r="H139" s="0" t="s">
        <v>482</v>
      </c>
      <c r="I139" s="0" t="s">
        <v>716</v>
      </c>
      <c r="J139" s="0" t="s">
        <v>717</v>
      </c>
    </row>
    <row r="140" customFormat="false" ht="12.75" hidden="false" customHeight="false" outlineLevel="0" collapsed="false">
      <c r="A140" s="0" t="s">
        <v>56</v>
      </c>
      <c r="B140" s="0" t="s">
        <v>490</v>
      </c>
      <c r="C140" s="0" t="n">
        <v>64</v>
      </c>
      <c r="D140" s="0" t="n">
        <v>1</v>
      </c>
      <c r="E140" s="0" t="n">
        <v>366</v>
      </c>
      <c r="F140" s="0" t="n">
        <v>365</v>
      </c>
      <c r="G140" s="0" t="s">
        <v>490</v>
      </c>
      <c r="H140" s="0" t="s">
        <v>491</v>
      </c>
      <c r="I140" s="0" t="s">
        <v>492</v>
      </c>
    </row>
    <row r="141" customFormat="false" ht="12.75" hidden="false" customHeight="false" outlineLevel="0" collapsed="false">
      <c r="A141" s="0" t="s">
        <v>56</v>
      </c>
      <c r="B141" s="0" t="s">
        <v>490</v>
      </c>
      <c r="C141" s="0" t="n">
        <v>85</v>
      </c>
      <c r="D141" s="0" t="n">
        <v>1</v>
      </c>
      <c r="E141" s="0" t="n">
        <v>366</v>
      </c>
      <c r="F141" s="0" t="n">
        <v>365</v>
      </c>
      <c r="G141" s="0" t="s">
        <v>490</v>
      </c>
      <c r="H141" s="0" t="s">
        <v>491</v>
      </c>
      <c r="I141" s="0" t="s">
        <v>492</v>
      </c>
    </row>
    <row r="142" customFormat="false" ht="12.75" hidden="false" customHeight="false" outlineLevel="0" collapsed="false">
      <c r="A142" s="0" t="s">
        <v>56</v>
      </c>
      <c r="B142" s="0" t="s">
        <v>490</v>
      </c>
      <c r="C142" s="0" t="n">
        <v>94</v>
      </c>
      <c r="D142" s="0" t="n">
        <v>1</v>
      </c>
      <c r="E142" s="0" t="n">
        <v>366</v>
      </c>
      <c r="F142" s="0" t="n">
        <v>365</v>
      </c>
      <c r="G142" s="0" t="s">
        <v>490</v>
      </c>
      <c r="H142" s="0" t="s">
        <v>491</v>
      </c>
      <c r="I142" s="0" t="s">
        <v>492</v>
      </c>
    </row>
    <row r="143" customFormat="false" ht="12.75" hidden="false" customHeight="false" outlineLevel="0" collapsed="false">
      <c r="A143" s="0" t="s">
        <v>56</v>
      </c>
      <c r="B143" s="0" t="s">
        <v>490</v>
      </c>
      <c r="C143" s="0" t="n">
        <v>133</v>
      </c>
      <c r="D143" s="0" t="n">
        <v>1</v>
      </c>
      <c r="E143" s="0" t="n">
        <v>366</v>
      </c>
      <c r="F143" s="0" t="n">
        <v>365</v>
      </c>
      <c r="G143" s="0" t="s">
        <v>490</v>
      </c>
      <c r="H143" s="0" t="s">
        <v>491</v>
      </c>
      <c r="I143" s="0" t="s">
        <v>492</v>
      </c>
    </row>
    <row r="144" customFormat="false" ht="12.75" hidden="false" customHeight="false" outlineLevel="0" collapsed="false">
      <c r="A144" s="0" t="s">
        <v>56</v>
      </c>
      <c r="B144" s="0" t="s">
        <v>490</v>
      </c>
      <c r="C144" s="0" t="n">
        <v>157</v>
      </c>
      <c r="D144" s="0" t="n">
        <v>1</v>
      </c>
      <c r="E144" s="0" t="n">
        <v>366</v>
      </c>
      <c r="F144" s="0" t="n">
        <v>365</v>
      </c>
      <c r="G144" s="0" t="s">
        <v>490</v>
      </c>
      <c r="H144" s="0" t="s">
        <v>491</v>
      </c>
      <c r="I144" s="0" t="s">
        <v>492</v>
      </c>
    </row>
    <row r="145" customFormat="false" ht="12.75" hidden="false" customHeight="false" outlineLevel="0" collapsed="false">
      <c r="A145" s="0" t="s">
        <v>56</v>
      </c>
      <c r="B145" s="0" t="s">
        <v>490</v>
      </c>
      <c r="C145" s="0" t="n">
        <v>185</v>
      </c>
      <c r="D145" s="0" t="n">
        <v>1</v>
      </c>
      <c r="E145" s="0" t="n">
        <v>366</v>
      </c>
      <c r="F145" s="0" t="n">
        <v>365</v>
      </c>
      <c r="G145" s="0" t="s">
        <v>490</v>
      </c>
      <c r="H145" s="0" t="s">
        <v>491</v>
      </c>
      <c r="I145" s="0" t="s">
        <v>492</v>
      </c>
    </row>
    <row r="146" customFormat="false" ht="12.75" hidden="false" customHeight="false" outlineLevel="0" collapsed="false">
      <c r="A146" s="0" t="s">
        <v>56</v>
      </c>
      <c r="B146" s="0" t="s">
        <v>490</v>
      </c>
      <c r="C146" s="0" t="n">
        <v>228</v>
      </c>
      <c r="D146" s="0" t="n">
        <v>1</v>
      </c>
      <c r="E146" s="0" t="n">
        <v>366</v>
      </c>
      <c r="F146" s="0" t="n">
        <v>365</v>
      </c>
      <c r="G146" s="0" t="s">
        <v>490</v>
      </c>
      <c r="H146" s="0" t="s">
        <v>491</v>
      </c>
      <c r="I146" s="0" t="s">
        <v>492</v>
      </c>
    </row>
    <row r="147" customFormat="false" ht="12.75" hidden="false" customHeight="false" outlineLevel="0" collapsed="false">
      <c r="A147" s="0" t="s">
        <v>398</v>
      </c>
      <c r="B147" s="0" t="s">
        <v>651</v>
      </c>
      <c r="C147" s="0" t="n">
        <v>132</v>
      </c>
      <c r="D147" s="0" t="n">
        <v>35</v>
      </c>
      <c r="E147" s="0" t="n">
        <v>286</v>
      </c>
      <c r="F147" s="0" t="n">
        <v>251</v>
      </c>
      <c r="G147" s="0" t="s">
        <v>651</v>
      </c>
      <c r="H147" s="0" t="s">
        <v>652</v>
      </c>
      <c r="I147" s="0" t="s">
        <v>653</v>
      </c>
      <c r="J147" s="0" t="s">
        <v>759</v>
      </c>
    </row>
    <row r="148" customFormat="false" ht="12.75" hidden="false" customHeight="false" outlineLevel="0" collapsed="false">
      <c r="A148" s="0" t="s">
        <v>398</v>
      </c>
      <c r="B148" s="0" t="s">
        <v>651</v>
      </c>
      <c r="C148" s="0" t="n">
        <v>188</v>
      </c>
      <c r="D148" s="0" t="n">
        <v>35</v>
      </c>
      <c r="E148" s="0" t="n">
        <v>286</v>
      </c>
      <c r="F148" s="0" t="n">
        <v>251</v>
      </c>
      <c r="G148" s="0" t="s">
        <v>651</v>
      </c>
      <c r="H148" s="0" t="s">
        <v>652</v>
      </c>
      <c r="I148" s="0" t="s">
        <v>653</v>
      </c>
      <c r="J148" s="0" t="s">
        <v>759</v>
      </c>
    </row>
    <row r="149" customFormat="false" ht="12.75" hidden="false" customHeight="false" outlineLevel="0" collapsed="false">
      <c r="A149" s="0" t="s">
        <v>398</v>
      </c>
      <c r="B149" s="0" t="s">
        <v>651</v>
      </c>
      <c r="C149" s="0" t="n">
        <v>198</v>
      </c>
      <c r="D149" s="0" t="n">
        <v>35</v>
      </c>
      <c r="E149" s="0" t="n">
        <v>286</v>
      </c>
      <c r="F149" s="0" t="n">
        <v>251</v>
      </c>
      <c r="G149" s="0" t="s">
        <v>651</v>
      </c>
      <c r="H149" s="0" t="s">
        <v>652</v>
      </c>
      <c r="I149" s="0" t="s">
        <v>653</v>
      </c>
      <c r="J149" s="0" t="s">
        <v>759</v>
      </c>
    </row>
    <row r="150" customFormat="false" ht="12.75" hidden="false" customHeight="false" outlineLevel="0" collapsed="false">
      <c r="A150" s="0" t="s">
        <v>398</v>
      </c>
      <c r="B150" s="0" t="s">
        <v>651</v>
      </c>
      <c r="C150" s="0" t="n">
        <v>220</v>
      </c>
      <c r="D150" s="0" t="n">
        <v>35</v>
      </c>
      <c r="E150" s="0" t="n">
        <v>286</v>
      </c>
      <c r="F150" s="0" t="n">
        <v>251</v>
      </c>
      <c r="G150" s="0" t="s">
        <v>651</v>
      </c>
      <c r="H150" s="0" t="s">
        <v>652</v>
      </c>
      <c r="I150" s="0" t="s">
        <v>653</v>
      </c>
      <c r="J150" s="0" t="s">
        <v>759</v>
      </c>
    </row>
    <row r="151" customFormat="false" ht="12.75" hidden="false" customHeight="false" outlineLevel="0" collapsed="false">
      <c r="A151" s="0" t="s">
        <v>398</v>
      </c>
      <c r="B151" s="0" t="s">
        <v>651</v>
      </c>
      <c r="C151" s="0" t="n">
        <v>267</v>
      </c>
      <c r="D151" s="0" t="n">
        <v>35</v>
      </c>
      <c r="E151" s="0" t="n">
        <v>286</v>
      </c>
      <c r="F151" s="0" t="n">
        <v>251</v>
      </c>
      <c r="G151" s="0" t="s">
        <v>651</v>
      </c>
      <c r="H151" s="0" t="s">
        <v>652</v>
      </c>
      <c r="I151" s="0" t="s">
        <v>653</v>
      </c>
      <c r="J151" s="0" t="s">
        <v>759</v>
      </c>
    </row>
    <row r="152" customFormat="false" ht="12.75" hidden="false" customHeight="false" outlineLevel="0" collapsed="false">
      <c r="A152" s="0" t="s">
        <v>37</v>
      </c>
      <c r="B152" s="0" t="s">
        <v>477</v>
      </c>
      <c r="C152" s="0" t="n">
        <v>51</v>
      </c>
      <c r="D152" s="0" t="n">
        <v>30</v>
      </c>
      <c r="E152" s="0" t="n">
        <v>93</v>
      </c>
      <c r="F152" s="0" t="n">
        <v>63</v>
      </c>
      <c r="G152" s="0" t="s">
        <v>477</v>
      </c>
      <c r="H152" s="0" t="s">
        <v>478</v>
      </c>
      <c r="I152" s="0" t="s">
        <v>479</v>
      </c>
      <c r="J152" s="0" t="s">
        <v>38</v>
      </c>
    </row>
    <row r="153" customFormat="false" ht="12.75" hidden="false" customHeight="false" outlineLevel="0" collapsed="false">
      <c r="A153" s="0" t="s">
        <v>379</v>
      </c>
      <c r="B153" s="0" t="s">
        <v>625</v>
      </c>
      <c r="C153" s="0" t="n">
        <v>237</v>
      </c>
      <c r="D153" s="0" t="n">
        <v>23</v>
      </c>
      <c r="E153" s="0" t="n">
        <v>334</v>
      </c>
      <c r="F153" s="0" t="n">
        <v>311</v>
      </c>
      <c r="G153" s="0" t="s">
        <v>625</v>
      </c>
      <c r="H153" s="0" t="s">
        <v>626</v>
      </c>
      <c r="I153" s="0" t="s">
        <v>627</v>
      </c>
      <c r="J153" s="0" t="s">
        <v>753</v>
      </c>
    </row>
    <row r="154" customFormat="false" ht="12.75" hidden="false" customHeight="false" outlineLevel="0" collapsed="false">
      <c r="A154" s="0" t="s">
        <v>383</v>
      </c>
      <c r="B154" s="0" t="s">
        <v>641</v>
      </c>
      <c r="C154" s="0" t="n">
        <v>86</v>
      </c>
      <c r="D154" s="0" t="n">
        <v>1</v>
      </c>
      <c r="E154" s="0" t="n">
        <v>287</v>
      </c>
      <c r="F154" s="0" t="n">
        <v>286</v>
      </c>
      <c r="G154" s="0" t="s">
        <v>642</v>
      </c>
      <c r="H154" s="0" t="s">
        <v>643</v>
      </c>
      <c r="I154" s="0" t="s">
        <v>644</v>
      </c>
      <c r="J154" s="0" t="s">
        <v>757</v>
      </c>
    </row>
    <row r="155" customFormat="false" ht="12.75" hidden="false" customHeight="false" outlineLevel="0" collapsed="false">
      <c r="A155" s="0" t="s">
        <v>383</v>
      </c>
      <c r="B155" s="0" t="s">
        <v>641</v>
      </c>
      <c r="C155" s="0" t="n">
        <v>256</v>
      </c>
      <c r="D155" s="0" t="n">
        <v>1</v>
      </c>
      <c r="E155" s="0" t="n">
        <v>287</v>
      </c>
      <c r="F155" s="0" t="n">
        <v>286</v>
      </c>
      <c r="G155" s="0" t="s">
        <v>642</v>
      </c>
      <c r="H155" s="0" t="s">
        <v>643</v>
      </c>
      <c r="I155" s="0" t="s">
        <v>644</v>
      </c>
      <c r="J155" s="0" t="s">
        <v>757</v>
      </c>
    </row>
    <row r="156" customFormat="false" ht="12.75" hidden="false" customHeight="false" outlineLevel="0" collapsed="false">
      <c r="A156" s="0" t="s">
        <v>408</v>
      </c>
      <c r="B156" s="0" t="s">
        <v>654</v>
      </c>
      <c r="C156" s="0" t="n">
        <v>101</v>
      </c>
      <c r="D156" s="0" t="n">
        <v>20</v>
      </c>
      <c r="E156" s="0" t="n">
        <v>218</v>
      </c>
      <c r="F156" s="0" t="n">
        <v>198</v>
      </c>
      <c r="G156" s="0" t="s">
        <v>655</v>
      </c>
      <c r="H156" s="0" t="s">
        <v>656</v>
      </c>
      <c r="I156" s="0" t="s">
        <v>600</v>
      </c>
    </row>
    <row r="157" customFormat="false" ht="12.75" hidden="false" customHeight="false" outlineLevel="0" collapsed="false">
      <c r="A157" s="0" t="s">
        <v>408</v>
      </c>
      <c r="B157" s="0" t="s">
        <v>654</v>
      </c>
      <c r="C157" s="0" t="n">
        <v>141</v>
      </c>
      <c r="D157" s="0" t="n">
        <v>20</v>
      </c>
      <c r="E157" s="0" t="n">
        <v>218</v>
      </c>
      <c r="F157" s="0" t="n">
        <v>198</v>
      </c>
      <c r="G157" s="0" t="s">
        <v>655</v>
      </c>
      <c r="H157" s="0" t="s">
        <v>656</v>
      </c>
      <c r="I157" s="0" t="s">
        <v>600</v>
      </c>
    </row>
    <row r="158" customFormat="false" ht="12.75" hidden="false" customHeight="false" outlineLevel="0" collapsed="false">
      <c r="A158" s="0" t="s">
        <v>343</v>
      </c>
      <c r="B158" s="0" t="s">
        <v>607</v>
      </c>
      <c r="C158" s="0" t="n">
        <v>105</v>
      </c>
      <c r="D158" s="0" t="n">
        <v>24</v>
      </c>
      <c r="E158" s="0" t="n">
        <v>222</v>
      </c>
      <c r="F158" s="0" t="n">
        <v>198</v>
      </c>
      <c r="G158" s="0" t="s">
        <v>607</v>
      </c>
      <c r="H158" s="0" t="s">
        <v>608</v>
      </c>
      <c r="I158" s="0" t="s">
        <v>609</v>
      </c>
      <c r="J158" s="0" t="s">
        <v>344</v>
      </c>
    </row>
    <row r="159" customFormat="false" ht="12.75" hidden="false" customHeight="false" outlineLevel="0" collapsed="false">
      <c r="A159" s="0" t="s">
        <v>343</v>
      </c>
      <c r="B159" s="0" t="s">
        <v>607</v>
      </c>
      <c r="C159" s="0" t="n">
        <v>145</v>
      </c>
      <c r="D159" s="0" t="n">
        <v>24</v>
      </c>
      <c r="E159" s="0" t="n">
        <v>222</v>
      </c>
      <c r="F159" s="0" t="n">
        <v>198</v>
      </c>
      <c r="G159" s="0" t="s">
        <v>607</v>
      </c>
      <c r="H159" s="0" t="s">
        <v>608</v>
      </c>
      <c r="I159" s="0" t="s">
        <v>609</v>
      </c>
      <c r="J159" s="0" t="s">
        <v>344</v>
      </c>
    </row>
    <row r="160" customFormat="false" ht="12.75" hidden="false" customHeight="false" outlineLevel="0" collapsed="false">
      <c r="A160" s="0" t="s">
        <v>370</v>
      </c>
      <c r="B160" s="0" t="s">
        <v>622</v>
      </c>
      <c r="C160" s="0" t="n">
        <v>145</v>
      </c>
      <c r="D160" s="0" t="n">
        <v>24</v>
      </c>
      <c r="E160" s="0" t="n">
        <v>222</v>
      </c>
      <c r="F160" s="0" t="n">
        <v>198</v>
      </c>
      <c r="G160" s="0" t="s">
        <v>622</v>
      </c>
      <c r="H160" s="0" t="s">
        <v>623</v>
      </c>
      <c r="I160" s="0" t="s">
        <v>750</v>
      </c>
      <c r="J160" s="0" t="s">
        <v>751</v>
      </c>
    </row>
    <row r="161" customFormat="false" ht="12.75" hidden="false" customHeight="false" outlineLevel="0" collapsed="false">
      <c r="A161" s="0" t="s">
        <v>410</v>
      </c>
      <c r="B161" s="0" t="s">
        <v>657</v>
      </c>
      <c r="C161" s="0" t="n">
        <v>145</v>
      </c>
      <c r="D161" s="0" t="n">
        <v>24</v>
      </c>
      <c r="E161" s="0" t="n">
        <v>222</v>
      </c>
      <c r="F161" s="0" t="n">
        <v>198</v>
      </c>
      <c r="G161" s="0" t="s">
        <v>657</v>
      </c>
      <c r="H161" s="0" t="s">
        <v>658</v>
      </c>
      <c r="I161" s="0" t="s">
        <v>600</v>
      </c>
    </row>
    <row r="162" customFormat="false" ht="12.75" hidden="false" customHeight="false" outlineLevel="0" collapsed="false">
      <c r="A162" s="0" t="s">
        <v>326</v>
      </c>
      <c r="B162" s="0" t="s">
        <v>597</v>
      </c>
      <c r="C162" s="0" t="n">
        <v>46</v>
      </c>
      <c r="D162" s="0" t="n">
        <v>28</v>
      </c>
      <c r="E162" s="0" t="n">
        <v>224</v>
      </c>
      <c r="F162" s="0" t="n">
        <v>196</v>
      </c>
      <c r="G162" s="0" t="s">
        <v>598</v>
      </c>
      <c r="H162" s="0" t="s">
        <v>599</v>
      </c>
      <c r="I162" s="0" t="s">
        <v>600</v>
      </c>
    </row>
    <row r="163" customFormat="false" ht="12.75" hidden="false" customHeight="false" outlineLevel="0" collapsed="false">
      <c r="A163" s="0" t="s">
        <v>338</v>
      </c>
      <c r="B163" s="0" t="s">
        <v>604</v>
      </c>
      <c r="C163" s="0" t="n">
        <v>104</v>
      </c>
      <c r="D163" s="0" t="n">
        <v>26</v>
      </c>
      <c r="E163" s="0" t="n">
        <v>221</v>
      </c>
      <c r="F163" s="0" t="n">
        <v>195</v>
      </c>
      <c r="G163" s="0" t="s">
        <v>604</v>
      </c>
      <c r="H163" s="0" t="s">
        <v>605</v>
      </c>
      <c r="I163" s="0" t="s">
        <v>606</v>
      </c>
      <c r="J163" s="0" t="s">
        <v>748</v>
      </c>
    </row>
    <row r="164" customFormat="false" ht="12.75" hidden="false" customHeight="false" outlineLevel="0" collapsed="false">
      <c r="A164" s="0" t="s">
        <v>338</v>
      </c>
      <c r="B164" s="0" t="s">
        <v>604</v>
      </c>
      <c r="C164" s="0" t="n">
        <v>144</v>
      </c>
      <c r="D164" s="0" t="n">
        <v>26</v>
      </c>
      <c r="E164" s="0" t="n">
        <v>221</v>
      </c>
      <c r="F164" s="0" t="n">
        <v>195</v>
      </c>
      <c r="G164" s="0" t="s">
        <v>604</v>
      </c>
      <c r="H164" s="0" t="s">
        <v>605</v>
      </c>
      <c r="I164" s="0" t="s">
        <v>606</v>
      </c>
      <c r="J164" s="0" t="s">
        <v>748</v>
      </c>
    </row>
    <row r="165" customFormat="false" ht="12.75" hidden="false" customHeight="false" outlineLevel="0" collapsed="false">
      <c r="A165" s="0" t="s">
        <v>308</v>
      </c>
      <c r="B165" s="0" t="s">
        <v>581</v>
      </c>
      <c r="C165" s="0" t="n">
        <v>110</v>
      </c>
      <c r="D165" s="0" t="n">
        <v>25</v>
      </c>
      <c r="E165" s="0" t="n">
        <v>311</v>
      </c>
      <c r="F165" s="0" t="n">
        <v>286</v>
      </c>
      <c r="G165" s="0" t="s">
        <v>581</v>
      </c>
      <c r="H165" s="0" t="s">
        <v>582</v>
      </c>
      <c r="I165" s="0" t="s">
        <v>745</v>
      </c>
      <c r="J165" s="0" t="s">
        <v>746</v>
      </c>
    </row>
    <row r="166" customFormat="false" ht="12.75" hidden="false" customHeight="false" outlineLevel="0" collapsed="false">
      <c r="A166" s="0" t="s">
        <v>308</v>
      </c>
      <c r="B166" s="0" t="s">
        <v>581</v>
      </c>
      <c r="C166" s="0" t="n">
        <v>280</v>
      </c>
      <c r="D166" s="0" t="n">
        <v>25</v>
      </c>
      <c r="E166" s="0" t="n">
        <v>311</v>
      </c>
      <c r="F166" s="0" t="n">
        <v>286</v>
      </c>
      <c r="G166" s="0" t="s">
        <v>581</v>
      </c>
      <c r="H166" s="0" t="s">
        <v>582</v>
      </c>
      <c r="I166" s="0" t="s">
        <v>745</v>
      </c>
      <c r="J166" s="0" t="s">
        <v>746</v>
      </c>
    </row>
    <row r="167" customFormat="false" ht="12.75" hidden="false" customHeight="false" outlineLevel="0" collapsed="false">
      <c r="A167" s="0" t="s">
        <v>382</v>
      </c>
      <c r="B167" s="0" t="s">
        <v>628</v>
      </c>
      <c r="C167" s="0" t="n">
        <v>89</v>
      </c>
      <c r="D167" s="0" t="n">
        <v>1</v>
      </c>
      <c r="E167" s="0" t="n">
        <v>290</v>
      </c>
      <c r="F167" s="0" t="n">
        <v>289</v>
      </c>
      <c r="G167" s="0" t="s">
        <v>629</v>
      </c>
      <c r="H167" s="0" t="s">
        <v>630</v>
      </c>
      <c r="I167" s="0" t="s">
        <v>631</v>
      </c>
      <c r="J167" s="0" t="s">
        <v>754</v>
      </c>
    </row>
    <row r="168" customFormat="false" ht="12.75" hidden="false" customHeight="false" outlineLevel="0" collapsed="false">
      <c r="A168" s="0" t="s">
        <v>382</v>
      </c>
      <c r="B168" s="0" t="s">
        <v>628</v>
      </c>
      <c r="C168" s="0" t="n">
        <v>259</v>
      </c>
      <c r="D168" s="0" t="n">
        <v>1</v>
      </c>
      <c r="E168" s="0" t="n">
        <v>290</v>
      </c>
      <c r="F168" s="0" t="n">
        <v>289</v>
      </c>
      <c r="G168" s="0" t="s">
        <v>629</v>
      </c>
      <c r="H168" s="0" t="s">
        <v>630</v>
      </c>
      <c r="I168" s="0" t="s">
        <v>631</v>
      </c>
      <c r="J168" s="0" t="s">
        <v>754</v>
      </c>
    </row>
    <row r="169" customFormat="false" ht="12.75" hidden="false" customHeight="false" outlineLevel="0" collapsed="false">
      <c r="A169" s="0" t="s">
        <v>637</v>
      </c>
      <c r="B169" s="0" t="s">
        <v>638</v>
      </c>
      <c r="C169" s="0" t="n">
        <v>86</v>
      </c>
      <c r="D169" s="0" t="n">
        <v>1</v>
      </c>
      <c r="E169" s="0" t="n">
        <v>286</v>
      </c>
      <c r="F169" s="0" t="n">
        <v>285</v>
      </c>
      <c r="G169" s="0" t="s">
        <v>638</v>
      </c>
      <c r="H169" s="0" t="s">
        <v>639</v>
      </c>
      <c r="I169" s="0" t="s">
        <v>640</v>
      </c>
      <c r="J169" s="0" t="s">
        <v>756</v>
      </c>
    </row>
    <row r="170" customFormat="false" ht="12.75" hidden="false" customHeight="false" outlineLevel="0" collapsed="false">
      <c r="A170" s="0" t="s">
        <v>637</v>
      </c>
      <c r="B170" s="0" t="s">
        <v>638</v>
      </c>
      <c r="C170" s="0" t="n">
        <v>256</v>
      </c>
      <c r="D170" s="0" t="n">
        <v>1</v>
      </c>
      <c r="E170" s="0" t="n">
        <v>286</v>
      </c>
      <c r="F170" s="0" t="n">
        <v>285</v>
      </c>
      <c r="G170" s="0" t="s">
        <v>638</v>
      </c>
      <c r="H170" s="0" t="s">
        <v>639</v>
      </c>
      <c r="I170" s="0" t="s">
        <v>640</v>
      </c>
      <c r="J170" s="0" t="s">
        <v>756</v>
      </c>
    </row>
    <row r="171" customFormat="false" ht="12.75" hidden="false" customHeight="false" outlineLevel="0" collapsed="false">
      <c r="A171" s="0" t="s">
        <v>645</v>
      </c>
      <c r="B171" s="0" t="s">
        <v>646</v>
      </c>
      <c r="C171" s="0" t="n">
        <v>86</v>
      </c>
      <c r="D171" s="0" t="n">
        <v>1</v>
      </c>
      <c r="E171" s="0" t="n">
        <v>287</v>
      </c>
      <c r="F171" s="0" t="n">
        <v>286</v>
      </c>
      <c r="G171" s="0" t="s">
        <v>646</v>
      </c>
      <c r="H171" s="0" t="s">
        <v>647</v>
      </c>
      <c r="I171" s="0" t="s">
        <v>640</v>
      </c>
      <c r="J171" s="0" t="s">
        <v>758</v>
      </c>
    </row>
    <row r="172" customFormat="false" ht="12.75" hidden="false" customHeight="false" outlineLevel="0" collapsed="false">
      <c r="A172" s="0" t="s">
        <v>645</v>
      </c>
      <c r="B172" s="0" t="s">
        <v>646</v>
      </c>
      <c r="C172" s="0" t="n">
        <v>256</v>
      </c>
      <c r="D172" s="0" t="n">
        <v>1</v>
      </c>
      <c r="E172" s="0" t="n">
        <v>287</v>
      </c>
      <c r="F172" s="0" t="n">
        <v>286</v>
      </c>
      <c r="G172" s="0" t="s">
        <v>646</v>
      </c>
      <c r="H172" s="0" t="s">
        <v>647</v>
      </c>
      <c r="I172" s="0" t="s">
        <v>640</v>
      </c>
      <c r="J172" s="0" t="s">
        <v>758</v>
      </c>
    </row>
    <row r="173" customFormat="false" ht="12.75" hidden="false" customHeight="false" outlineLevel="0" collapsed="false">
      <c r="A173" s="0" t="s">
        <v>668</v>
      </c>
      <c r="B173" s="0" t="s">
        <v>669</v>
      </c>
      <c r="C173" s="0" t="n">
        <v>113</v>
      </c>
      <c r="D173" s="0" t="n">
        <v>28</v>
      </c>
      <c r="E173" s="0" t="n">
        <v>313</v>
      </c>
      <c r="F173" s="0" t="n">
        <v>285</v>
      </c>
      <c r="G173" s="0" t="s">
        <v>670</v>
      </c>
      <c r="H173" s="0" t="s">
        <v>671</v>
      </c>
      <c r="I173" s="0" t="s">
        <v>672</v>
      </c>
      <c r="J173" s="0" t="s">
        <v>760</v>
      </c>
    </row>
    <row r="174" customFormat="false" ht="12.75" hidden="false" customHeight="false" outlineLevel="0" collapsed="false">
      <c r="A174" s="0" t="s">
        <v>668</v>
      </c>
      <c r="B174" s="0" t="s">
        <v>669</v>
      </c>
      <c r="C174" s="0" t="n">
        <v>283</v>
      </c>
      <c r="D174" s="0" t="n">
        <v>28</v>
      </c>
      <c r="E174" s="0" t="n">
        <v>313</v>
      </c>
      <c r="F174" s="0" t="n">
        <v>285</v>
      </c>
      <c r="G174" s="0" t="s">
        <v>670</v>
      </c>
      <c r="H174" s="0" t="s">
        <v>671</v>
      </c>
      <c r="I174" s="0" t="s">
        <v>672</v>
      </c>
      <c r="J174" s="0" t="s">
        <v>760</v>
      </c>
    </row>
    <row r="175" customFormat="false" ht="12.75" hidden="false" customHeight="false" outlineLevel="0" collapsed="false">
      <c r="A175" s="0" t="s">
        <v>673</v>
      </c>
      <c r="B175" s="0" t="s">
        <v>674</v>
      </c>
      <c r="C175" s="0" t="n">
        <v>86</v>
      </c>
      <c r="D175" s="0" t="n">
        <v>1</v>
      </c>
      <c r="E175" s="0" t="n">
        <v>287</v>
      </c>
      <c r="F175" s="0" t="n">
        <v>286</v>
      </c>
      <c r="G175" s="0" t="s">
        <v>674</v>
      </c>
      <c r="H175" s="0" t="s">
        <v>675</v>
      </c>
      <c r="I175" s="0" t="s">
        <v>676</v>
      </c>
      <c r="J175" s="0" t="s">
        <v>761</v>
      </c>
    </row>
    <row r="176" customFormat="false" ht="12.75" hidden="false" customHeight="false" outlineLevel="0" collapsed="false">
      <c r="A176" s="0" t="s">
        <v>673</v>
      </c>
      <c r="B176" s="0" t="s">
        <v>674</v>
      </c>
      <c r="C176" s="0" t="n">
        <v>256</v>
      </c>
      <c r="D176" s="0" t="n">
        <v>1</v>
      </c>
      <c r="E176" s="0" t="n">
        <v>287</v>
      </c>
      <c r="F176" s="0" t="n">
        <v>286</v>
      </c>
      <c r="G176" s="0" t="s">
        <v>674</v>
      </c>
      <c r="H176" s="0" t="s">
        <v>675</v>
      </c>
      <c r="I176" s="0" t="s">
        <v>676</v>
      </c>
      <c r="J176" s="0" t="s">
        <v>761</v>
      </c>
    </row>
    <row r="177" customFormat="false" ht="12.75" hidden="false" customHeight="false" outlineLevel="0" collapsed="false">
      <c r="A177" s="0" t="s">
        <v>677</v>
      </c>
      <c r="B177" s="0" t="s">
        <v>678</v>
      </c>
      <c r="C177" s="0" t="n">
        <v>105</v>
      </c>
      <c r="D177" s="0" t="n">
        <v>1</v>
      </c>
      <c r="E177" s="0" t="n">
        <v>135</v>
      </c>
      <c r="F177" s="0" t="n">
        <v>134</v>
      </c>
      <c r="G177" s="0" t="s">
        <v>679</v>
      </c>
      <c r="H177" s="0" t="s">
        <v>680</v>
      </c>
      <c r="I177" s="0" t="s">
        <v>681</v>
      </c>
    </row>
    <row r="178" customFormat="false" ht="12.75" hidden="false" customHeight="false" outlineLevel="0" collapsed="false">
      <c r="A178" s="0" t="s">
        <v>682</v>
      </c>
      <c r="B178" s="0" t="s">
        <v>683</v>
      </c>
      <c r="C178" s="0" t="n">
        <v>86</v>
      </c>
      <c r="D178" s="0" t="n">
        <v>1</v>
      </c>
      <c r="E178" s="0" t="n">
        <v>287</v>
      </c>
      <c r="F178" s="0" t="n">
        <v>286</v>
      </c>
      <c r="G178" s="0" t="s">
        <v>683</v>
      </c>
      <c r="H178" s="0" t="s">
        <v>684</v>
      </c>
      <c r="I178" s="0" t="s">
        <v>685</v>
      </c>
      <c r="J178" s="0" t="s">
        <v>762</v>
      </c>
    </row>
    <row r="179" customFormat="false" ht="12.75" hidden="false" customHeight="false" outlineLevel="0" collapsed="false">
      <c r="A179" s="0" t="s">
        <v>682</v>
      </c>
      <c r="B179" s="0" t="s">
        <v>683</v>
      </c>
      <c r="C179" s="0" t="n">
        <v>256</v>
      </c>
      <c r="D179" s="0" t="n">
        <v>1</v>
      </c>
      <c r="E179" s="0" t="n">
        <v>287</v>
      </c>
      <c r="F179" s="0" t="n">
        <v>286</v>
      </c>
      <c r="G179" s="0" t="s">
        <v>683</v>
      </c>
      <c r="H179" s="0" t="s">
        <v>684</v>
      </c>
      <c r="I179" s="0" t="s">
        <v>685</v>
      </c>
      <c r="J179" s="0" t="s">
        <v>762</v>
      </c>
    </row>
    <row r="180" customFormat="false" ht="12.75" hidden="false" customHeight="false" outlineLevel="0" collapsed="false">
      <c r="A180" s="0" t="s">
        <v>686</v>
      </c>
      <c r="B180" s="0" t="s">
        <v>687</v>
      </c>
      <c r="C180" s="0" t="n">
        <v>86</v>
      </c>
      <c r="D180" s="0" t="n">
        <v>1</v>
      </c>
      <c r="E180" s="0" t="n">
        <v>287</v>
      </c>
      <c r="F180" s="0" t="n">
        <v>286</v>
      </c>
      <c r="G180" s="0" t="s">
        <v>688</v>
      </c>
      <c r="H180" s="0" t="s">
        <v>689</v>
      </c>
      <c r="I180" s="0" t="s">
        <v>690</v>
      </c>
      <c r="J180" s="0" t="s">
        <v>763</v>
      </c>
    </row>
    <row r="181" customFormat="false" ht="12.75" hidden="false" customHeight="false" outlineLevel="0" collapsed="false">
      <c r="A181" s="0" t="s">
        <v>686</v>
      </c>
      <c r="B181" s="0" t="s">
        <v>687</v>
      </c>
      <c r="C181" s="0" t="n">
        <v>256</v>
      </c>
      <c r="D181" s="0" t="n">
        <v>1</v>
      </c>
      <c r="E181" s="0" t="n">
        <v>287</v>
      </c>
      <c r="F181" s="0" t="n">
        <v>286</v>
      </c>
      <c r="G181" s="0" t="s">
        <v>688</v>
      </c>
      <c r="H181" s="0" t="s">
        <v>689</v>
      </c>
      <c r="I181" s="0" t="s">
        <v>690</v>
      </c>
      <c r="J181" s="0" t="s">
        <v>763</v>
      </c>
    </row>
    <row r="182" customFormat="false" ht="12.75" hidden="false" customHeight="false" outlineLevel="0" collapsed="false">
      <c r="A182" s="0" t="s">
        <v>695</v>
      </c>
      <c r="B182" s="0" t="s">
        <v>696</v>
      </c>
      <c r="C182" s="0" t="n">
        <v>18</v>
      </c>
      <c r="D182" s="0" t="n">
        <v>1</v>
      </c>
      <c r="E182" s="0" t="n">
        <v>49</v>
      </c>
      <c r="F182" s="0" t="n">
        <v>48</v>
      </c>
      <c r="G182" s="0" t="s">
        <v>696</v>
      </c>
      <c r="H182" s="0" t="s">
        <v>697</v>
      </c>
      <c r="I182" s="0" t="s">
        <v>767</v>
      </c>
      <c r="J182" s="0" t="s">
        <v>768</v>
      </c>
    </row>
    <row r="183" customFormat="false" ht="12.75" hidden="false" customHeight="false" outlineLevel="0" collapsed="false">
      <c r="A183" s="0" t="s">
        <v>699</v>
      </c>
      <c r="B183" s="0" t="s">
        <v>700</v>
      </c>
      <c r="C183" s="0" t="n">
        <v>86</v>
      </c>
      <c r="D183" s="0" t="n">
        <v>1</v>
      </c>
      <c r="E183" s="0" t="n">
        <v>287</v>
      </c>
      <c r="F183" s="0" t="n">
        <v>286</v>
      </c>
      <c r="G183" s="0" t="s">
        <v>700</v>
      </c>
      <c r="H183" s="0" t="s">
        <v>701</v>
      </c>
      <c r="I183" s="0" t="s">
        <v>702</v>
      </c>
      <c r="J183" s="0" t="s">
        <v>769</v>
      </c>
    </row>
    <row r="184" customFormat="false" ht="12.75" hidden="false" customHeight="false" outlineLevel="0" collapsed="false">
      <c r="A184" s="0" t="s">
        <v>699</v>
      </c>
      <c r="B184" s="0" t="s">
        <v>700</v>
      </c>
      <c r="C184" s="0" t="n">
        <v>256</v>
      </c>
      <c r="D184" s="0" t="n">
        <v>1</v>
      </c>
      <c r="E184" s="0" t="n">
        <v>287</v>
      </c>
      <c r="F184" s="0" t="n">
        <v>286</v>
      </c>
      <c r="G184" s="0" t="s">
        <v>700</v>
      </c>
      <c r="H184" s="0" t="s">
        <v>701</v>
      </c>
      <c r="I184" s="0" t="s">
        <v>702</v>
      </c>
      <c r="J184" s="0" t="s">
        <v>769</v>
      </c>
    </row>
    <row r="185" customFormat="false" ht="12.75" hidden="false" customHeight="false" outlineLevel="0" collapsed="false">
      <c r="A185" s="0" t="s">
        <v>632</v>
      </c>
      <c r="B185" s="0" t="s">
        <v>633</v>
      </c>
      <c r="C185" s="0" t="n">
        <v>110</v>
      </c>
      <c r="D185" s="0" t="n">
        <v>25</v>
      </c>
      <c r="E185" s="0" t="n">
        <v>309</v>
      </c>
      <c r="F185" s="0" t="n">
        <v>284</v>
      </c>
      <c r="G185" s="0" t="s">
        <v>634</v>
      </c>
      <c r="H185" s="0" t="s">
        <v>635</v>
      </c>
      <c r="I185" s="0" t="s">
        <v>636</v>
      </c>
      <c r="J185" s="0" t="s">
        <v>755</v>
      </c>
    </row>
    <row r="186" customFormat="false" ht="12.75" hidden="false" customHeight="false" outlineLevel="0" collapsed="false">
      <c r="A186" s="0" t="s">
        <v>83</v>
      </c>
      <c r="B186" s="0" t="s">
        <v>499</v>
      </c>
      <c r="C186" s="0" t="n">
        <v>64</v>
      </c>
      <c r="D186" s="0" t="n">
        <v>29</v>
      </c>
      <c r="E186" s="0" t="n">
        <v>452</v>
      </c>
      <c r="F186" s="0" t="n">
        <v>423</v>
      </c>
      <c r="G186" s="0" t="s">
        <v>499</v>
      </c>
      <c r="H186" s="0" t="s">
        <v>500</v>
      </c>
      <c r="I186" s="0" t="s">
        <v>501</v>
      </c>
      <c r="J186" s="0" t="s">
        <v>725</v>
      </c>
    </row>
    <row r="187" customFormat="false" ht="12.75" hidden="false" customHeight="false" outlineLevel="0" collapsed="false">
      <c r="A187" s="0" t="s">
        <v>83</v>
      </c>
      <c r="B187" s="0" t="s">
        <v>499</v>
      </c>
      <c r="C187" s="0" t="n">
        <v>102</v>
      </c>
      <c r="D187" s="0" t="n">
        <v>29</v>
      </c>
      <c r="E187" s="0" t="n">
        <v>452</v>
      </c>
      <c r="F187" s="0" t="n">
        <v>423</v>
      </c>
      <c r="G187" s="0" t="s">
        <v>499</v>
      </c>
      <c r="H187" s="0" t="s">
        <v>500</v>
      </c>
      <c r="I187" s="0" t="s">
        <v>501</v>
      </c>
      <c r="J187" s="0" t="s">
        <v>725</v>
      </c>
    </row>
    <row r="188" customFormat="false" ht="12.75" hidden="false" customHeight="false" outlineLevel="0" collapsed="false">
      <c r="A188" s="0" t="s">
        <v>83</v>
      </c>
      <c r="B188" s="0" t="s">
        <v>499</v>
      </c>
      <c r="C188" s="0" t="n">
        <v>126</v>
      </c>
      <c r="D188" s="0" t="n">
        <v>29</v>
      </c>
      <c r="E188" s="0" t="n">
        <v>452</v>
      </c>
      <c r="F188" s="0" t="n">
        <v>423</v>
      </c>
      <c r="G188" s="0" t="s">
        <v>499</v>
      </c>
      <c r="H188" s="0" t="s">
        <v>500</v>
      </c>
      <c r="I188" s="0" t="s">
        <v>501</v>
      </c>
      <c r="J188" s="0" t="s">
        <v>725</v>
      </c>
    </row>
    <row r="189" customFormat="false" ht="12.75" hidden="false" customHeight="false" outlineLevel="0" collapsed="false">
      <c r="A189" s="0" t="s">
        <v>83</v>
      </c>
      <c r="B189" s="0" t="s">
        <v>499</v>
      </c>
      <c r="C189" s="0" t="n">
        <v>192</v>
      </c>
      <c r="D189" s="0" t="n">
        <v>29</v>
      </c>
      <c r="E189" s="0" t="n">
        <v>452</v>
      </c>
      <c r="F189" s="0" t="n">
        <v>423</v>
      </c>
      <c r="G189" s="0" t="s">
        <v>499</v>
      </c>
      <c r="H189" s="0" t="s">
        <v>500</v>
      </c>
      <c r="I189" s="0" t="s">
        <v>501</v>
      </c>
      <c r="J189" s="0" t="s">
        <v>725</v>
      </c>
    </row>
    <row r="190" customFormat="false" ht="12.75" hidden="false" customHeight="false" outlineLevel="0" collapsed="false">
      <c r="A190" s="0" t="s">
        <v>83</v>
      </c>
      <c r="B190" s="0" t="s">
        <v>499</v>
      </c>
      <c r="C190" s="0" t="n">
        <v>362</v>
      </c>
      <c r="D190" s="0" t="n">
        <v>29</v>
      </c>
      <c r="E190" s="0" t="n">
        <v>452</v>
      </c>
      <c r="F190" s="0" t="n">
        <v>423</v>
      </c>
      <c r="G190" s="0" t="s">
        <v>499</v>
      </c>
      <c r="H190" s="0" t="s">
        <v>500</v>
      </c>
      <c r="I190" s="0" t="s">
        <v>501</v>
      </c>
      <c r="J190" s="0" t="s">
        <v>725</v>
      </c>
    </row>
    <row r="191" customFormat="false" ht="12.75" hidden="false" customHeight="false" outlineLevel="0" collapsed="false">
      <c r="A191" s="0" t="s">
        <v>28</v>
      </c>
      <c r="B191" s="0" t="s">
        <v>469</v>
      </c>
      <c r="C191" s="0" t="n">
        <v>84</v>
      </c>
      <c r="D191" s="0" t="n">
        <v>54</v>
      </c>
      <c r="E191" s="0" t="n">
        <v>627</v>
      </c>
      <c r="F191" s="0" t="n">
        <v>573</v>
      </c>
      <c r="G191" s="0" t="s">
        <v>469</v>
      </c>
      <c r="H191" s="0" t="s">
        <v>470</v>
      </c>
      <c r="I191" s="0" t="s">
        <v>711</v>
      </c>
      <c r="J191" s="0" t="s">
        <v>712</v>
      </c>
      <c r="K191" s="0" t="n">
        <v>1</v>
      </c>
    </row>
    <row r="192" customFormat="false" ht="12.75" hidden="false" customHeight="false" outlineLevel="0" collapsed="false">
      <c r="A192" s="0" t="s">
        <v>28</v>
      </c>
      <c r="B192" s="0" t="s">
        <v>469</v>
      </c>
      <c r="C192" s="0" t="n">
        <v>173</v>
      </c>
      <c r="D192" s="0" t="n">
        <v>54</v>
      </c>
      <c r="E192" s="0" t="n">
        <v>627</v>
      </c>
      <c r="F192" s="0" t="n">
        <v>573</v>
      </c>
      <c r="G192" s="0" t="s">
        <v>469</v>
      </c>
      <c r="H192" s="0" t="s">
        <v>470</v>
      </c>
      <c r="I192" s="0" t="s">
        <v>711</v>
      </c>
      <c r="J192" s="0" t="s">
        <v>712</v>
      </c>
      <c r="K192" s="0" t="n">
        <v>1</v>
      </c>
    </row>
    <row r="193" customFormat="false" ht="12.75" hidden="false" customHeight="false" outlineLevel="0" collapsed="false">
      <c r="A193" s="0" t="s">
        <v>28</v>
      </c>
      <c r="B193" s="0" t="s">
        <v>469</v>
      </c>
      <c r="C193" s="0" t="n">
        <v>333</v>
      </c>
      <c r="D193" s="0" t="n">
        <v>54</v>
      </c>
      <c r="E193" s="0" t="n">
        <v>627</v>
      </c>
      <c r="F193" s="0" t="n">
        <v>573</v>
      </c>
      <c r="G193" s="0" t="s">
        <v>469</v>
      </c>
      <c r="H193" s="0" t="s">
        <v>470</v>
      </c>
      <c r="I193" s="0" t="s">
        <v>711</v>
      </c>
      <c r="J193" s="0" t="s">
        <v>712</v>
      </c>
      <c r="K193" s="0" t="n">
        <v>1</v>
      </c>
    </row>
    <row r="194" customFormat="false" ht="12.75" hidden="false" customHeight="false" outlineLevel="0" collapsed="false">
      <c r="A194" s="0" t="s">
        <v>28</v>
      </c>
      <c r="B194" s="0" t="s">
        <v>469</v>
      </c>
      <c r="C194" s="0" t="n">
        <v>393</v>
      </c>
      <c r="D194" s="0" t="n">
        <v>54</v>
      </c>
      <c r="E194" s="0" t="n">
        <v>627</v>
      </c>
      <c r="F194" s="0" t="n">
        <v>573</v>
      </c>
      <c r="G194" s="0" t="s">
        <v>469</v>
      </c>
      <c r="H194" s="0" t="s">
        <v>470</v>
      </c>
      <c r="I194" s="0" t="s">
        <v>711</v>
      </c>
      <c r="J194" s="0" t="s">
        <v>712</v>
      </c>
      <c r="K194" s="0" t="n">
        <v>1</v>
      </c>
    </row>
    <row r="195" customFormat="false" ht="12.75" hidden="false" customHeight="false" outlineLevel="0" collapsed="false">
      <c r="A195" s="0" t="s">
        <v>28</v>
      </c>
      <c r="B195" s="0" t="s">
        <v>469</v>
      </c>
      <c r="C195" s="0" t="n">
        <v>518</v>
      </c>
      <c r="D195" s="0" t="n">
        <v>54</v>
      </c>
      <c r="E195" s="0" t="n">
        <v>627</v>
      </c>
      <c r="F195" s="0" t="n">
        <v>573</v>
      </c>
      <c r="G195" s="0" t="s">
        <v>469</v>
      </c>
      <c r="H195" s="0" t="s">
        <v>470</v>
      </c>
      <c r="I195" s="0" t="s">
        <v>711</v>
      </c>
      <c r="J195" s="0" t="s">
        <v>712</v>
      </c>
      <c r="K195" s="0" t="n">
        <v>1</v>
      </c>
    </row>
    <row r="196" customFormat="false" ht="12.75" hidden="false" customHeight="false" outlineLevel="0" collapsed="false">
      <c r="A196" s="0" t="s">
        <v>28</v>
      </c>
      <c r="B196" s="0" t="s">
        <v>469</v>
      </c>
      <c r="C196" s="0" t="n">
        <v>611</v>
      </c>
      <c r="D196" s="0" t="n">
        <v>54</v>
      </c>
      <c r="E196" s="0" t="n">
        <v>627</v>
      </c>
      <c r="F196" s="0" t="n">
        <v>573</v>
      </c>
      <c r="G196" s="0" t="s">
        <v>469</v>
      </c>
      <c r="H196" s="0" t="s">
        <v>470</v>
      </c>
      <c r="I196" s="0" t="s">
        <v>711</v>
      </c>
      <c r="J196" s="0" t="s">
        <v>712</v>
      </c>
      <c r="K196" s="0" t="n">
        <v>1</v>
      </c>
    </row>
    <row r="197" customFormat="false" ht="12.75" hidden="false" customHeight="false" outlineLevel="0" collapsed="false">
      <c r="A197" s="0" t="s">
        <v>349</v>
      </c>
      <c r="B197" s="0" t="s">
        <v>613</v>
      </c>
      <c r="C197" s="0" t="n">
        <v>146</v>
      </c>
      <c r="D197" s="0" t="n">
        <v>119</v>
      </c>
      <c r="E197" s="0" t="n">
        <v>275</v>
      </c>
      <c r="F197" s="0" t="n">
        <v>156</v>
      </c>
      <c r="G197" s="0" t="s">
        <v>613</v>
      </c>
      <c r="H197" s="0" t="s">
        <v>614</v>
      </c>
      <c r="I197" s="0" t="s">
        <v>615</v>
      </c>
      <c r="J197" s="0" t="s">
        <v>350</v>
      </c>
    </row>
    <row r="198" customFormat="false" ht="12.75" hidden="false" customHeight="false" outlineLevel="0" collapsed="false">
      <c r="A198" s="0" t="s">
        <v>349</v>
      </c>
      <c r="B198" s="0" t="s">
        <v>613</v>
      </c>
      <c r="C198" s="0" t="n">
        <v>152</v>
      </c>
      <c r="D198" s="0" t="n">
        <v>119</v>
      </c>
      <c r="E198" s="0" t="n">
        <v>275</v>
      </c>
      <c r="F198" s="0" t="n">
        <v>156</v>
      </c>
      <c r="G198" s="0" t="s">
        <v>613</v>
      </c>
      <c r="H198" s="0" t="s">
        <v>614</v>
      </c>
      <c r="I198" s="0" t="s">
        <v>615</v>
      </c>
      <c r="J198" s="0" t="s">
        <v>350</v>
      </c>
    </row>
    <row r="199" customFormat="false" ht="12.75" hidden="false" customHeight="false" outlineLevel="0" collapsed="false">
      <c r="A199" s="0" t="s">
        <v>349</v>
      </c>
      <c r="B199" s="0" t="s">
        <v>613</v>
      </c>
      <c r="C199" s="0" t="n">
        <v>165</v>
      </c>
      <c r="D199" s="0" t="n">
        <v>119</v>
      </c>
      <c r="E199" s="0" t="n">
        <v>275</v>
      </c>
      <c r="F199" s="0" t="n">
        <v>156</v>
      </c>
      <c r="G199" s="0" t="s">
        <v>613</v>
      </c>
      <c r="H199" s="0" t="s">
        <v>614</v>
      </c>
      <c r="I199" s="0" t="s">
        <v>615</v>
      </c>
      <c r="J199" s="0" t="s">
        <v>350</v>
      </c>
    </row>
    <row r="200" customFormat="false" ht="12.75" hidden="false" customHeight="false" outlineLevel="0" collapsed="false">
      <c r="A200" s="0" t="s">
        <v>349</v>
      </c>
      <c r="B200" s="0" t="s">
        <v>613</v>
      </c>
      <c r="C200" s="0" t="n">
        <v>184</v>
      </c>
      <c r="D200" s="0" t="n">
        <v>119</v>
      </c>
      <c r="E200" s="0" t="n">
        <v>275</v>
      </c>
      <c r="F200" s="0" t="n">
        <v>156</v>
      </c>
      <c r="G200" s="0" t="s">
        <v>613</v>
      </c>
      <c r="H200" s="0" t="s">
        <v>614</v>
      </c>
      <c r="I200" s="0" t="s">
        <v>615</v>
      </c>
      <c r="J200" s="0" t="s">
        <v>350</v>
      </c>
    </row>
    <row r="201" customFormat="false" ht="12.75" hidden="false" customHeight="false" outlineLevel="0" collapsed="false">
      <c r="A201" s="0" t="s">
        <v>80</v>
      </c>
      <c r="B201" s="0" t="s">
        <v>774</v>
      </c>
      <c r="C201" s="0" t="n">
        <v>120</v>
      </c>
      <c r="D201" s="0" t="n">
        <v>17</v>
      </c>
      <c r="E201" s="0" t="n">
        <v>188</v>
      </c>
      <c r="F201" s="0" t="n">
        <v>171</v>
      </c>
      <c r="G201" s="0" t="s">
        <v>774</v>
      </c>
      <c r="H201" s="0" t="s">
        <v>775</v>
      </c>
      <c r="I201" s="0" t="s">
        <v>776</v>
      </c>
      <c r="J201" s="0" t="s">
        <v>777</v>
      </c>
    </row>
    <row r="202" customFormat="false" ht="12.75" hidden="false" customHeight="false" outlineLevel="0" collapsed="false">
      <c r="A202" s="0" t="s">
        <v>89</v>
      </c>
      <c r="B202" s="0" t="s">
        <v>502</v>
      </c>
      <c r="C202" s="0" t="n">
        <v>92</v>
      </c>
      <c r="D202" s="0" t="n">
        <v>31</v>
      </c>
      <c r="E202" s="0" t="n">
        <v>380</v>
      </c>
      <c r="F202" s="0" t="n">
        <v>349</v>
      </c>
      <c r="G202" s="0" t="s">
        <v>502</v>
      </c>
      <c r="H202" s="0" t="s">
        <v>503</v>
      </c>
      <c r="I202" s="0" t="s">
        <v>504</v>
      </c>
      <c r="J202" s="0" t="s">
        <v>90</v>
      </c>
    </row>
    <row r="203" customFormat="false" ht="12.75" hidden="false" customHeight="false" outlineLevel="0" collapsed="false">
      <c r="A203" s="0" t="s">
        <v>89</v>
      </c>
      <c r="B203" s="0" t="s">
        <v>502</v>
      </c>
      <c r="C203" s="0" t="n">
        <v>133</v>
      </c>
      <c r="D203" s="0" t="n">
        <v>31</v>
      </c>
      <c r="E203" s="0" t="n">
        <v>380</v>
      </c>
      <c r="F203" s="0" t="n">
        <v>349</v>
      </c>
      <c r="G203" s="0" t="s">
        <v>502</v>
      </c>
      <c r="H203" s="0" t="s">
        <v>503</v>
      </c>
      <c r="I203" s="0" t="s">
        <v>504</v>
      </c>
      <c r="J203" s="0" t="s">
        <v>90</v>
      </c>
    </row>
    <row r="204" customFormat="false" ht="12.75" hidden="false" customHeight="false" outlineLevel="0" collapsed="false">
      <c r="A204" s="0" t="s">
        <v>89</v>
      </c>
      <c r="B204" s="0" t="s">
        <v>502</v>
      </c>
      <c r="C204" s="0" t="n">
        <v>167</v>
      </c>
      <c r="D204" s="0" t="n">
        <v>31</v>
      </c>
      <c r="E204" s="0" t="n">
        <v>380</v>
      </c>
      <c r="F204" s="0" t="n">
        <v>349</v>
      </c>
      <c r="G204" s="0" t="s">
        <v>502</v>
      </c>
      <c r="H204" s="0" t="s">
        <v>503</v>
      </c>
      <c r="I204" s="0" t="s">
        <v>504</v>
      </c>
      <c r="J204" s="0" t="s">
        <v>90</v>
      </c>
    </row>
    <row r="205" customFormat="false" ht="12.75" hidden="false" customHeight="false" outlineLevel="0" collapsed="false">
      <c r="A205" s="0" t="s">
        <v>89</v>
      </c>
      <c r="B205" s="0" t="s">
        <v>502</v>
      </c>
      <c r="C205" s="0" t="n">
        <v>177</v>
      </c>
      <c r="D205" s="0" t="n">
        <v>31</v>
      </c>
      <c r="E205" s="0" t="n">
        <v>380</v>
      </c>
      <c r="F205" s="0" t="n">
        <v>349</v>
      </c>
      <c r="G205" s="0" t="s">
        <v>502</v>
      </c>
      <c r="H205" s="0" t="s">
        <v>503</v>
      </c>
      <c r="I205" s="0" t="s">
        <v>504</v>
      </c>
      <c r="J205" s="0" t="s">
        <v>90</v>
      </c>
    </row>
    <row r="206" customFormat="false" ht="12.75" hidden="false" customHeight="false" outlineLevel="0" collapsed="false">
      <c r="A206" s="0" t="s">
        <v>89</v>
      </c>
      <c r="B206" s="0" t="s">
        <v>502</v>
      </c>
      <c r="C206" s="0" t="n">
        <v>197</v>
      </c>
      <c r="D206" s="0" t="n">
        <v>31</v>
      </c>
      <c r="E206" s="0" t="n">
        <v>380</v>
      </c>
      <c r="F206" s="0" t="n">
        <v>349</v>
      </c>
      <c r="G206" s="0" t="s">
        <v>502</v>
      </c>
      <c r="H206" s="0" t="s">
        <v>503</v>
      </c>
      <c r="I206" s="0" t="s">
        <v>504</v>
      </c>
      <c r="J206" s="0" t="s">
        <v>90</v>
      </c>
    </row>
    <row r="207" customFormat="false" ht="12.75" hidden="false" customHeight="false" outlineLevel="0" collapsed="false">
      <c r="A207" s="0" t="s">
        <v>89</v>
      </c>
      <c r="B207" s="0" t="s">
        <v>502</v>
      </c>
      <c r="C207" s="0" t="n">
        <v>267</v>
      </c>
      <c r="D207" s="0" t="n">
        <v>31</v>
      </c>
      <c r="E207" s="0" t="n">
        <v>380</v>
      </c>
      <c r="F207" s="0" t="n">
        <v>349</v>
      </c>
      <c r="G207" s="0" t="s">
        <v>502</v>
      </c>
      <c r="H207" s="0" t="s">
        <v>503</v>
      </c>
      <c r="I207" s="0" t="s">
        <v>504</v>
      </c>
      <c r="J207" s="0" t="s">
        <v>90</v>
      </c>
    </row>
    <row r="208" customFormat="false" ht="12.75" hidden="false" customHeight="false" outlineLevel="0" collapsed="false">
      <c r="A208" s="0" t="s">
        <v>89</v>
      </c>
      <c r="B208" s="0" t="s">
        <v>502</v>
      </c>
      <c r="C208" s="0" t="n">
        <v>322</v>
      </c>
      <c r="D208" s="0" t="n">
        <v>31</v>
      </c>
      <c r="E208" s="0" t="n">
        <v>380</v>
      </c>
      <c r="F208" s="0" t="n">
        <v>349</v>
      </c>
      <c r="G208" s="0" t="s">
        <v>502</v>
      </c>
      <c r="H208" s="0" t="s">
        <v>503</v>
      </c>
      <c r="I208" s="0" t="s">
        <v>504</v>
      </c>
      <c r="J208" s="0" t="s">
        <v>90</v>
      </c>
    </row>
    <row r="209" customFormat="false" ht="12.75" hidden="false" customHeight="false" outlineLevel="0" collapsed="false">
      <c r="A209" s="0" t="s">
        <v>155</v>
      </c>
      <c r="B209" s="0" t="s">
        <v>527</v>
      </c>
      <c r="C209" s="0" t="n">
        <v>289</v>
      </c>
      <c r="D209" s="0" t="n">
        <v>32</v>
      </c>
      <c r="E209" s="0" t="n">
        <v>695</v>
      </c>
      <c r="F209" s="0" t="n">
        <v>663</v>
      </c>
      <c r="G209" s="0" t="s">
        <v>527</v>
      </c>
      <c r="H209" s="0" t="s">
        <v>528</v>
      </c>
      <c r="I209" s="0" t="s">
        <v>529</v>
      </c>
      <c r="J209" s="0" t="s">
        <v>156</v>
      </c>
    </row>
    <row r="210" customFormat="false" ht="12.75" hidden="false" customHeight="false" outlineLevel="0" collapsed="false">
      <c r="A210" s="0" t="s">
        <v>68</v>
      </c>
      <c r="B210" s="0" t="s">
        <v>493</v>
      </c>
      <c r="C210" s="0" t="n">
        <v>164</v>
      </c>
      <c r="D210" s="0" t="n">
        <v>36</v>
      </c>
      <c r="E210" s="0" t="n">
        <v>418</v>
      </c>
      <c r="F210" s="0" t="n">
        <v>382</v>
      </c>
      <c r="G210" s="0" t="s">
        <v>493</v>
      </c>
      <c r="H210" s="0" t="s">
        <v>494</v>
      </c>
      <c r="I210" s="0" t="s">
        <v>495</v>
      </c>
      <c r="J210" s="0" t="s">
        <v>721</v>
      </c>
    </row>
    <row r="211" customFormat="false" ht="12.75" hidden="false" customHeight="false" outlineLevel="0" collapsed="false">
      <c r="A211" s="0" t="s">
        <v>68</v>
      </c>
      <c r="B211" s="0" t="s">
        <v>493</v>
      </c>
      <c r="C211" s="0" t="n">
        <v>255</v>
      </c>
      <c r="D211" s="0" t="n">
        <v>36</v>
      </c>
      <c r="E211" s="0" t="n">
        <v>418</v>
      </c>
      <c r="F211" s="0" t="n">
        <v>382</v>
      </c>
      <c r="G211" s="0" t="s">
        <v>493</v>
      </c>
      <c r="H211" s="0" t="s">
        <v>494</v>
      </c>
      <c r="I211" s="0" t="s">
        <v>495</v>
      </c>
      <c r="J211" s="0" t="s">
        <v>721</v>
      </c>
    </row>
    <row r="212" customFormat="false" ht="12.75" hidden="false" customHeight="false" outlineLevel="0" collapsed="false">
      <c r="A212" s="0" t="s">
        <v>68</v>
      </c>
      <c r="B212" s="0" t="s">
        <v>493</v>
      </c>
      <c r="C212" s="0" t="n">
        <v>267</v>
      </c>
      <c r="D212" s="0" t="n">
        <v>36</v>
      </c>
      <c r="E212" s="0" t="n">
        <v>418</v>
      </c>
      <c r="F212" s="0" t="n">
        <v>382</v>
      </c>
      <c r="G212" s="0" t="s">
        <v>493</v>
      </c>
      <c r="H212" s="0" t="s">
        <v>494</v>
      </c>
      <c r="I212" s="0" t="s">
        <v>495</v>
      </c>
      <c r="J212" s="0" t="s">
        <v>721</v>
      </c>
    </row>
    <row r="213" customFormat="false" ht="12.75" hidden="false" customHeight="false" outlineLevel="0" collapsed="false">
      <c r="A213" s="0" t="s">
        <v>68</v>
      </c>
      <c r="B213" s="0" t="s">
        <v>493</v>
      </c>
      <c r="C213" s="0" t="n">
        <v>290</v>
      </c>
      <c r="D213" s="0" t="n">
        <v>36</v>
      </c>
      <c r="E213" s="0" t="n">
        <v>418</v>
      </c>
      <c r="F213" s="0" t="n">
        <v>382</v>
      </c>
      <c r="G213" s="0" t="s">
        <v>493</v>
      </c>
      <c r="H213" s="0" t="s">
        <v>494</v>
      </c>
      <c r="I213" s="0" t="s">
        <v>495</v>
      </c>
      <c r="J213" s="0" t="s">
        <v>721</v>
      </c>
    </row>
    <row r="214" customFormat="false" ht="12.75" hidden="false" customHeight="false" outlineLevel="0" collapsed="false">
      <c r="A214" s="0" t="s">
        <v>68</v>
      </c>
      <c r="B214" s="0" t="s">
        <v>493</v>
      </c>
      <c r="C214" s="0" t="n">
        <v>344</v>
      </c>
      <c r="D214" s="0" t="n">
        <v>36</v>
      </c>
      <c r="E214" s="0" t="n">
        <v>418</v>
      </c>
      <c r="F214" s="0" t="n">
        <v>382</v>
      </c>
      <c r="G214" s="0" t="s">
        <v>493</v>
      </c>
      <c r="H214" s="0" t="s">
        <v>494</v>
      </c>
      <c r="I214" s="0" t="s">
        <v>495</v>
      </c>
      <c r="J214" s="0" t="s">
        <v>721</v>
      </c>
    </row>
    <row r="215" customFormat="false" ht="12.75" hidden="false" customHeight="false" outlineLevel="0" collapsed="false">
      <c r="A215" s="0" t="s">
        <v>68</v>
      </c>
      <c r="B215" s="0" t="s">
        <v>493</v>
      </c>
      <c r="C215" s="0" t="n">
        <v>351</v>
      </c>
      <c r="D215" s="0" t="n">
        <v>36</v>
      </c>
      <c r="E215" s="0" t="n">
        <v>418</v>
      </c>
      <c r="F215" s="0" t="n">
        <v>382</v>
      </c>
      <c r="G215" s="0" t="s">
        <v>493</v>
      </c>
      <c r="H215" s="0" t="s">
        <v>494</v>
      </c>
      <c r="I215" s="0" t="s">
        <v>495</v>
      </c>
      <c r="J215" s="0" t="s">
        <v>721</v>
      </c>
    </row>
    <row r="216" customFormat="false" ht="12.75" hidden="false" customHeight="false" outlineLevel="0" collapsed="false">
      <c r="A216" s="0" t="s">
        <v>68</v>
      </c>
      <c r="B216" s="0" t="s">
        <v>493</v>
      </c>
      <c r="C216" s="0" t="n">
        <v>399</v>
      </c>
      <c r="D216" s="0" t="n">
        <v>36</v>
      </c>
      <c r="E216" s="0" t="n">
        <v>418</v>
      </c>
      <c r="F216" s="0" t="n">
        <v>382</v>
      </c>
      <c r="G216" s="0" t="s">
        <v>493</v>
      </c>
      <c r="H216" s="0" t="s">
        <v>494</v>
      </c>
      <c r="I216" s="0" t="s">
        <v>495</v>
      </c>
      <c r="J216" s="0" t="s">
        <v>721</v>
      </c>
    </row>
    <row r="217" customFormat="false" ht="12.75" hidden="false" customHeight="false" outlineLevel="0" collapsed="false">
      <c r="A217" s="0" t="s">
        <v>372</v>
      </c>
      <c r="B217" s="0" t="s">
        <v>778</v>
      </c>
      <c r="C217" s="0" t="n">
        <v>46</v>
      </c>
      <c r="D217" s="0" t="n">
        <v>28</v>
      </c>
      <c r="E217" s="0" t="n">
        <v>226</v>
      </c>
      <c r="F217" s="0" t="n">
        <v>198</v>
      </c>
      <c r="G217" s="0" t="s">
        <v>779</v>
      </c>
      <c r="H217" s="0" t="s">
        <v>780</v>
      </c>
      <c r="I217" s="0" t="s">
        <v>781</v>
      </c>
    </row>
    <row r="218" customFormat="false" ht="12.75" hidden="false" customHeight="false" outlineLevel="0" collapsed="false">
      <c r="A218" s="0" t="s">
        <v>170</v>
      </c>
      <c r="B218" s="0" t="s">
        <v>533</v>
      </c>
      <c r="C218" s="0" t="n">
        <v>45</v>
      </c>
      <c r="D218" s="0" t="n">
        <v>27</v>
      </c>
      <c r="E218" s="0" t="n">
        <v>437</v>
      </c>
      <c r="F218" s="0" t="n">
        <v>410</v>
      </c>
      <c r="G218" s="0" t="s">
        <v>533</v>
      </c>
      <c r="H218" s="0" t="s">
        <v>534</v>
      </c>
      <c r="I218" s="0" t="s">
        <v>535</v>
      </c>
      <c r="J218" s="0" t="s">
        <v>731</v>
      </c>
    </row>
    <row r="219" customFormat="false" ht="12.75" hidden="false" customHeight="false" outlineLevel="0" collapsed="false">
      <c r="A219" s="0" t="s">
        <v>170</v>
      </c>
      <c r="B219" s="0" t="s">
        <v>533</v>
      </c>
      <c r="C219" s="0" t="n">
        <v>68</v>
      </c>
      <c r="D219" s="0" t="n">
        <v>27</v>
      </c>
      <c r="E219" s="0" t="n">
        <v>437</v>
      </c>
      <c r="F219" s="0" t="n">
        <v>410</v>
      </c>
      <c r="G219" s="0" t="s">
        <v>533</v>
      </c>
      <c r="H219" s="0" t="s">
        <v>534</v>
      </c>
      <c r="I219" s="0" t="s">
        <v>535</v>
      </c>
      <c r="J219" s="0" t="s">
        <v>731</v>
      </c>
    </row>
    <row r="220" customFormat="false" ht="12.75" hidden="false" customHeight="false" outlineLevel="0" collapsed="false">
      <c r="A220" s="0" t="s">
        <v>170</v>
      </c>
      <c r="B220" s="0" t="s">
        <v>533</v>
      </c>
      <c r="C220" s="0" t="n">
        <v>105</v>
      </c>
      <c r="D220" s="0" t="n">
        <v>27</v>
      </c>
      <c r="E220" s="0" t="n">
        <v>437</v>
      </c>
      <c r="F220" s="0" t="n">
        <v>410</v>
      </c>
      <c r="G220" s="0" t="s">
        <v>533</v>
      </c>
      <c r="H220" s="0" t="s">
        <v>534</v>
      </c>
      <c r="I220" s="0" t="s">
        <v>535</v>
      </c>
      <c r="J220" s="0" t="s">
        <v>731</v>
      </c>
    </row>
    <row r="221" customFormat="false" ht="12.75" hidden="false" customHeight="false" outlineLevel="0" collapsed="false">
      <c r="A221" s="0" t="s">
        <v>170</v>
      </c>
      <c r="B221" s="0" t="s">
        <v>533</v>
      </c>
      <c r="C221" s="0" t="n">
        <v>206</v>
      </c>
      <c r="D221" s="0" t="n">
        <v>27</v>
      </c>
      <c r="E221" s="0" t="n">
        <v>437</v>
      </c>
      <c r="F221" s="0" t="n">
        <v>410</v>
      </c>
      <c r="G221" s="0" t="s">
        <v>533</v>
      </c>
      <c r="H221" s="0" t="s">
        <v>534</v>
      </c>
      <c r="I221" s="0" t="s">
        <v>535</v>
      </c>
      <c r="J221" s="0" t="s">
        <v>731</v>
      </c>
    </row>
    <row r="222" customFormat="false" ht="12.75" hidden="false" customHeight="false" outlineLevel="0" collapsed="false">
      <c r="A222" s="0" t="s">
        <v>170</v>
      </c>
      <c r="B222" s="0" t="s">
        <v>533</v>
      </c>
      <c r="C222" s="0" t="n">
        <v>224</v>
      </c>
      <c r="D222" s="0" t="n">
        <v>27</v>
      </c>
      <c r="E222" s="0" t="n">
        <v>437</v>
      </c>
      <c r="F222" s="0" t="n">
        <v>410</v>
      </c>
      <c r="G222" s="0" t="s">
        <v>533</v>
      </c>
      <c r="H222" s="0" t="s">
        <v>534</v>
      </c>
      <c r="I222" s="0" t="s">
        <v>535</v>
      </c>
      <c r="J222" s="0" t="s">
        <v>731</v>
      </c>
    </row>
    <row r="223" customFormat="false" ht="12.75" hidden="false" customHeight="false" outlineLevel="0" collapsed="false">
      <c r="A223" s="0" t="s">
        <v>170</v>
      </c>
      <c r="B223" s="0" t="s">
        <v>533</v>
      </c>
      <c r="C223" s="0" t="n">
        <v>249</v>
      </c>
      <c r="D223" s="0" t="n">
        <v>27</v>
      </c>
      <c r="E223" s="0" t="n">
        <v>437</v>
      </c>
      <c r="F223" s="0" t="n">
        <v>410</v>
      </c>
      <c r="G223" s="0" t="s">
        <v>533</v>
      </c>
      <c r="H223" s="0" t="s">
        <v>534</v>
      </c>
      <c r="I223" s="0" t="s">
        <v>535</v>
      </c>
      <c r="J223" s="0" t="s">
        <v>731</v>
      </c>
    </row>
    <row r="224" customFormat="false" ht="12.75" hidden="false" customHeight="false" outlineLevel="0" collapsed="false">
      <c r="A224" s="0" t="s">
        <v>170</v>
      </c>
      <c r="B224" s="0" t="s">
        <v>533</v>
      </c>
      <c r="C224" s="0" t="n">
        <v>304</v>
      </c>
      <c r="D224" s="0" t="n">
        <v>27</v>
      </c>
      <c r="E224" s="0" t="n">
        <v>437</v>
      </c>
      <c r="F224" s="0" t="n">
        <v>410</v>
      </c>
      <c r="G224" s="0" t="s">
        <v>533</v>
      </c>
      <c r="H224" s="0" t="s">
        <v>534</v>
      </c>
      <c r="I224" s="0" t="s">
        <v>535</v>
      </c>
      <c r="J224" s="0" t="s">
        <v>731</v>
      </c>
    </row>
    <row r="225" customFormat="false" ht="12.75" hidden="false" customHeight="false" outlineLevel="0" collapsed="false">
      <c r="A225" s="0" t="s">
        <v>170</v>
      </c>
      <c r="B225" s="0" t="s">
        <v>533</v>
      </c>
      <c r="C225" s="0" t="n">
        <v>325</v>
      </c>
      <c r="D225" s="0" t="n">
        <v>27</v>
      </c>
      <c r="E225" s="0" t="n">
        <v>437</v>
      </c>
      <c r="F225" s="0" t="n">
        <v>410</v>
      </c>
      <c r="G225" s="0" t="s">
        <v>533</v>
      </c>
      <c r="H225" s="0" t="s">
        <v>534</v>
      </c>
      <c r="I225" s="0" t="s">
        <v>535</v>
      </c>
      <c r="J225" s="0" t="s">
        <v>731</v>
      </c>
    </row>
    <row r="226" customFormat="false" ht="12.75" hidden="false" customHeight="false" outlineLevel="0" collapsed="false">
      <c r="A226" s="0" t="s">
        <v>311</v>
      </c>
      <c r="B226" s="0" t="s">
        <v>584</v>
      </c>
      <c r="C226" s="0" t="n">
        <v>53</v>
      </c>
      <c r="D226" s="0" t="n">
        <v>25</v>
      </c>
      <c r="E226" s="0" t="n">
        <v>704</v>
      </c>
      <c r="F226" s="0" t="n">
        <v>679</v>
      </c>
      <c r="G226" s="0" t="s">
        <v>585</v>
      </c>
      <c r="H226" s="0" t="s">
        <v>586</v>
      </c>
      <c r="I226" s="0" t="s">
        <v>587</v>
      </c>
      <c r="J226" s="0" t="s">
        <v>312</v>
      </c>
    </row>
    <row r="227" customFormat="false" ht="12.75" hidden="false" customHeight="false" outlineLevel="0" collapsed="false">
      <c r="A227" s="0" t="s">
        <v>311</v>
      </c>
      <c r="B227" s="0" t="s">
        <v>584</v>
      </c>
      <c r="C227" s="0" t="n">
        <v>58</v>
      </c>
      <c r="D227" s="0" t="n">
        <v>25</v>
      </c>
      <c r="E227" s="0" t="n">
        <v>704</v>
      </c>
      <c r="F227" s="0" t="n">
        <v>679</v>
      </c>
      <c r="G227" s="0" t="s">
        <v>585</v>
      </c>
      <c r="H227" s="0" t="s">
        <v>586</v>
      </c>
      <c r="I227" s="0" t="s">
        <v>587</v>
      </c>
      <c r="J227" s="0" t="s">
        <v>312</v>
      </c>
    </row>
    <row r="228" customFormat="false" ht="12.75" hidden="false" customHeight="false" outlineLevel="0" collapsed="false">
      <c r="A228" s="0" t="s">
        <v>311</v>
      </c>
      <c r="B228" s="0" t="s">
        <v>584</v>
      </c>
      <c r="C228" s="0" t="n">
        <v>71</v>
      </c>
      <c r="D228" s="0" t="n">
        <v>25</v>
      </c>
      <c r="E228" s="0" t="n">
        <v>704</v>
      </c>
      <c r="F228" s="0" t="n">
        <v>679</v>
      </c>
      <c r="G228" s="0" t="s">
        <v>585</v>
      </c>
      <c r="H228" s="0" t="s">
        <v>586</v>
      </c>
      <c r="I228" s="0" t="s">
        <v>587</v>
      </c>
      <c r="J228" s="0" t="s">
        <v>312</v>
      </c>
    </row>
    <row r="229" customFormat="false" ht="12.75" hidden="false" customHeight="false" outlineLevel="0" collapsed="false">
      <c r="A229" s="0" t="s">
        <v>311</v>
      </c>
      <c r="B229" s="0" t="s">
        <v>584</v>
      </c>
      <c r="C229" s="0" t="n">
        <v>125</v>
      </c>
      <c r="D229" s="0" t="n">
        <v>25</v>
      </c>
      <c r="E229" s="0" t="n">
        <v>704</v>
      </c>
      <c r="F229" s="0" t="n">
        <v>679</v>
      </c>
      <c r="G229" s="0" t="s">
        <v>585</v>
      </c>
      <c r="H229" s="0" t="s">
        <v>586</v>
      </c>
      <c r="I229" s="0" t="s">
        <v>587</v>
      </c>
      <c r="J229" s="0" t="s">
        <v>312</v>
      </c>
    </row>
    <row r="230" customFormat="false" ht="12.75" hidden="false" customHeight="false" outlineLevel="0" collapsed="false">
      <c r="A230" s="0" t="s">
        <v>311</v>
      </c>
      <c r="B230" s="0" t="s">
        <v>584</v>
      </c>
      <c r="C230" s="0" t="n">
        <v>197</v>
      </c>
      <c r="D230" s="0" t="n">
        <v>25</v>
      </c>
      <c r="E230" s="0" t="n">
        <v>704</v>
      </c>
      <c r="F230" s="0" t="n">
        <v>679</v>
      </c>
      <c r="G230" s="0" t="s">
        <v>585</v>
      </c>
      <c r="H230" s="0" t="s">
        <v>586</v>
      </c>
      <c r="I230" s="0" t="s">
        <v>587</v>
      </c>
      <c r="J230" s="0" t="s">
        <v>312</v>
      </c>
    </row>
    <row r="231" customFormat="false" ht="12.75" hidden="false" customHeight="false" outlineLevel="0" collapsed="false">
      <c r="A231" s="0" t="s">
        <v>311</v>
      </c>
      <c r="B231" s="0" t="s">
        <v>584</v>
      </c>
      <c r="C231" s="0" t="n">
        <v>248</v>
      </c>
      <c r="D231" s="0" t="n">
        <v>25</v>
      </c>
      <c r="E231" s="0" t="n">
        <v>704</v>
      </c>
      <c r="F231" s="0" t="n">
        <v>679</v>
      </c>
      <c r="G231" s="0" t="s">
        <v>585</v>
      </c>
      <c r="H231" s="0" t="s">
        <v>586</v>
      </c>
      <c r="I231" s="0" t="s">
        <v>587</v>
      </c>
      <c r="J231" s="0" t="s">
        <v>312</v>
      </c>
    </row>
    <row r="232" customFormat="false" ht="12.75" hidden="false" customHeight="false" outlineLevel="0" collapsed="false">
      <c r="A232" s="0" t="s">
        <v>311</v>
      </c>
      <c r="B232" s="0" t="s">
        <v>584</v>
      </c>
      <c r="C232" s="0" t="n">
        <v>253</v>
      </c>
      <c r="D232" s="0" t="n">
        <v>25</v>
      </c>
      <c r="E232" s="0" t="n">
        <v>704</v>
      </c>
      <c r="F232" s="0" t="n">
        <v>679</v>
      </c>
      <c r="G232" s="0" t="s">
        <v>585</v>
      </c>
      <c r="H232" s="0" t="s">
        <v>586</v>
      </c>
      <c r="I232" s="0" t="s">
        <v>587</v>
      </c>
      <c r="J232" s="0" t="s">
        <v>312</v>
      </c>
    </row>
    <row r="233" customFormat="false" ht="12.75" hidden="false" customHeight="false" outlineLevel="0" collapsed="false">
      <c r="A233" s="0" t="s">
        <v>311</v>
      </c>
      <c r="B233" s="0" t="s">
        <v>584</v>
      </c>
      <c r="C233" s="0" t="n">
        <v>266</v>
      </c>
      <c r="D233" s="0" t="n">
        <v>25</v>
      </c>
      <c r="E233" s="0" t="n">
        <v>704</v>
      </c>
      <c r="F233" s="0" t="n">
        <v>679</v>
      </c>
      <c r="G233" s="0" t="s">
        <v>585</v>
      </c>
      <c r="H233" s="0" t="s">
        <v>586</v>
      </c>
      <c r="I233" s="0" t="s">
        <v>587</v>
      </c>
      <c r="J233" s="0" t="s">
        <v>312</v>
      </c>
    </row>
    <row r="234" customFormat="false" ht="12.75" hidden="false" customHeight="false" outlineLevel="0" collapsed="false">
      <c r="A234" s="0" t="s">
        <v>311</v>
      </c>
      <c r="B234" s="0" t="s">
        <v>584</v>
      </c>
      <c r="C234" s="0" t="n">
        <v>276</v>
      </c>
      <c r="D234" s="0" t="n">
        <v>25</v>
      </c>
      <c r="E234" s="0" t="n">
        <v>704</v>
      </c>
      <c r="F234" s="0" t="n">
        <v>679</v>
      </c>
      <c r="G234" s="0" t="s">
        <v>585</v>
      </c>
      <c r="H234" s="0" t="s">
        <v>586</v>
      </c>
      <c r="I234" s="0" t="s">
        <v>587</v>
      </c>
      <c r="J234" s="0" t="s">
        <v>312</v>
      </c>
    </row>
    <row r="235" customFormat="false" ht="12.75" hidden="false" customHeight="false" outlineLevel="0" collapsed="false">
      <c r="A235" s="0" t="s">
        <v>311</v>
      </c>
      <c r="B235" s="0" t="s">
        <v>584</v>
      </c>
      <c r="C235" s="0" t="n">
        <v>399</v>
      </c>
      <c r="D235" s="0" t="n">
        <v>25</v>
      </c>
      <c r="E235" s="0" t="n">
        <v>704</v>
      </c>
      <c r="F235" s="0" t="n">
        <v>679</v>
      </c>
      <c r="G235" s="0" t="s">
        <v>585</v>
      </c>
      <c r="H235" s="0" t="s">
        <v>586</v>
      </c>
      <c r="I235" s="0" t="s">
        <v>587</v>
      </c>
      <c r="J235" s="0" t="s">
        <v>312</v>
      </c>
    </row>
    <row r="236" customFormat="false" ht="12.75" hidden="false" customHeight="false" outlineLevel="0" collapsed="false">
      <c r="A236" s="0" t="s">
        <v>311</v>
      </c>
      <c r="B236" s="0" t="s">
        <v>584</v>
      </c>
      <c r="C236" s="0" t="n">
        <v>414</v>
      </c>
      <c r="D236" s="0" t="n">
        <v>25</v>
      </c>
      <c r="E236" s="0" t="n">
        <v>704</v>
      </c>
      <c r="F236" s="0" t="n">
        <v>679</v>
      </c>
      <c r="G236" s="0" t="s">
        <v>585</v>
      </c>
      <c r="H236" s="0" t="s">
        <v>586</v>
      </c>
      <c r="I236" s="0" t="s">
        <v>587</v>
      </c>
      <c r="J236" s="0" t="s">
        <v>312</v>
      </c>
    </row>
    <row r="237" customFormat="false" ht="12.75" hidden="false" customHeight="false" outlineLevel="0" collapsed="false">
      <c r="A237" s="0" t="s">
        <v>311</v>
      </c>
      <c r="B237" s="0" t="s">
        <v>584</v>
      </c>
      <c r="C237" s="0" t="n">
        <v>508</v>
      </c>
      <c r="D237" s="0" t="n">
        <v>25</v>
      </c>
      <c r="E237" s="0" t="n">
        <v>704</v>
      </c>
      <c r="F237" s="0" t="n">
        <v>679</v>
      </c>
      <c r="G237" s="0" t="s">
        <v>585</v>
      </c>
      <c r="H237" s="0" t="s">
        <v>586</v>
      </c>
      <c r="I237" s="0" t="s">
        <v>587</v>
      </c>
      <c r="J237" s="0" t="s">
        <v>312</v>
      </c>
    </row>
    <row r="238" customFormat="false" ht="12.75" hidden="false" customHeight="false" outlineLevel="0" collapsed="false">
      <c r="A238" s="0" t="s">
        <v>311</v>
      </c>
      <c r="B238" s="0" t="s">
        <v>584</v>
      </c>
      <c r="C238" s="0" t="n">
        <v>663</v>
      </c>
      <c r="D238" s="0" t="n">
        <v>25</v>
      </c>
      <c r="E238" s="0" t="n">
        <v>704</v>
      </c>
      <c r="F238" s="0" t="n">
        <v>679</v>
      </c>
      <c r="G238" s="0" t="s">
        <v>585</v>
      </c>
      <c r="H238" s="0" t="s">
        <v>586</v>
      </c>
      <c r="I238" s="0" t="s">
        <v>587</v>
      </c>
      <c r="J238" s="0" t="s">
        <v>312</v>
      </c>
    </row>
    <row r="239" customFormat="false" ht="12.75" hidden="false" customHeight="false" outlineLevel="0" collapsed="false">
      <c r="A239" s="0" t="s">
        <v>358</v>
      </c>
      <c r="B239" s="0" t="s">
        <v>782</v>
      </c>
      <c r="C239" s="0" t="n">
        <v>71</v>
      </c>
      <c r="D239" s="0" t="n">
        <v>1</v>
      </c>
      <c r="E239" s="0" t="n">
        <v>116</v>
      </c>
      <c r="F239" s="0" t="n">
        <v>115</v>
      </c>
      <c r="G239" s="0" t="s">
        <v>782</v>
      </c>
      <c r="H239" s="0" t="s">
        <v>783</v>
      </c>
      <c r="I239" s="0" t="s">
        <v>784</v>
      </c>
      <c r="J239" s="0" t="s">
        <v>714</v>
      </c>
    </row>
    <row r="240" customFormat="false" ht="12.75" hidden="false" customHeight="false" outlineLevel="0" collapsed="false">
      <c r="A240" s="0" t="s">
        <v>257</v>
      </c>
      <c r="B240" s="0" t="s">
        <v>560</v>
      </c>
      <c r="C240" s="0" t="n">
        <v>312</v>
      </c>
      <c r="D240" s="0" t="n">
        <v>204</v>
      </c>
      <c r="E240" s="0" t="n">
        <v>446</v>
      </c>
      <c r="F240" s="0" t="n">
        <v>242</v>
      </c>
      <c r="G240" s="0" t="s">
        <v>560</v>
      </c>
      <c r="H240" s="0" t="s">
        <v>561</v>
      </c>
      <c r="I240" s="0" t="s">
        <v>738</v>
      </c>
      <c r="J240" s="0" t="s">
        <v>739</v>
      </c>
    </row>
    <row r="241" customFormat="false" ht="12.75" hidden="false" customHeight="false" outlineLevel="0" collapsed="false">
      <c r="A241" s="0" t="s">
        <v>263</v>
      </c>
      <c r="B241" s="0" t="s">
        <v>563</v>
      </c>
      <c r="C241" s="0" t="n">
        <v>228</v>
      </c>
      <c r="D241" s="0" t="n">
        <v>23</v>
      </c>
      <c r="E241" s="0" t="n">
        <v>374</v>
      </c>
      <c r="F241" s="0" t="n">
        <v>351</v>
      </c>
      <c r="G241" s="0" t="s">
        <v>563</v>
      </c>
      <c r="H241" s="0" t="s">
        <v>564</v>
      </c>
      <c r="I241" s="0" t="s">
        <v>565</v>
      </c>
      <c r="J241" s="0" t="s">
        <v>264</v>
      </c>
    </row>
    <row r="242" customFormat="false" ht="12.75" hidden="false" customHeight="false" outlineLevel="0" collapsed="false">
      <c r="A242" s="0" t="s">
        <v>263</v>
      </c>
      <c r="B242" s="0" t="s">
        <v>563</v>
      </c>
      <c r="C242" s="0" t="n">
        <v>308</v>
      </c>
      <c r="D242" s="0" t="n">
        <v>23</v>
      </c>
      <c r="E242" s="0" t="n">
        <v>374</v>
      </c>
      <c r="F242" s="0" t="n">
        <v>351</v>
      </c>
      <c r="G242" s="0" t="s">
        <v>563</v>
      </c>
      <c r="H242" s="0" t="s">
        <v>564</v>
      </c>
      <c r="I242" s="0" t="s">
        <v>565</v>
      </c>
      <c r="J242" s="0" t="s">
        <v>264</v>
      </c>
    </row>
    <row r="243" customFormat="false" ht="12.75" hidden="false" customHeight="false" outlineLevel="0" collapsed="false">
      <c r="A243" s="0" t="s">
        <v>263</v>
      </c>
      <c r="B243" s="0" t="s">
        <v>563</v>
      </c>
      <c r="C243" s="0" t="n">
        <v>321</v>
      </c>
      <c r="D243" s="0" t="n">
        <v>23</v>
      </c>
      <c r="E243" s="0" t="n">
        <v>374</v>
      </c>
      <c r="F243" s="0" t="n">
        <v>351</v>
      </c>
      <c r="G243" s="0" t="s">
        <v>563</v>
      </c>
      <c r="H243" s="0" t="s">
        <v>564</v>
      </c>
      <c r="I243" s="0" t="s">
        <v>565</v>
      </c>
      <c r="J243" s="0" t="s">
        <v>264</v>
      </c>
    </row>
    <row r="244" customFormat="false" ht="12.75" hidden="false" customHeight="false" outlineLevel="0" collapsed="false">
      <c r="A244" s="0" t="s">
        <v>263</v>
      </c>
      <c r="B244" s="0" t="s">
        <v>563</v>
      </c>
      <c r="C244" s="0" t="n">
        <v>353</v>
      </c>
      <c r="D244" s="0" t="n">
        <v>23</v>
      </c>
      <c r="E244" s="0" t="n">
        <v>374</v>
      </c>
      <c r="F244" s="0" t="n">
        <v>351</v>
      </c>
      <c r="G244" s="0" t="s">
        <v>563</v>
      </c>
      <c r="H244" s="0" t="s">
        <v>564</v>
      </c>
      <c r="I244" s="0" t="s">
        <v>565</v>
      </c>
      <c r="J244" s="0" t="s">
        <v>264</v>
      </c>
    </row>
    <row r="245" customFormat="false" ht="12.75" hidden="false" customHeight="false" outlineLevel="0" collapsed="false">
      <c r="A245" s="0" t="s">
        <v>411</v>
      </c>
      <c r="B245" s="0" t="s">
        <v>659</v>
      </c>
      <c r="C245" s="0" t="n">
        <v>41</v>
      </c>
      <c r="D245" s="0" t="n">
        <v>23</v>
      </c>
      <c r="E245" s="0" t="n">
        <v>398</v>
      </c>
      <c r="F245" s="0" t="n">
        <v>375</v>
      </c>
      <c r="G245" s="0" t="s">
        <v>659</v>
      </c>
      <c r="H245" s="0" t="s">
        <v>660</v>
      </c>
      <c r="I245" s="0" t="s">
        <v>661</v>
      </c>
      <c r="J245" s="0" t="s">
        <v>412</v>
      </c>
    </row>
    <row r="246" customFormat="false" ht="12.75" hidden="false" customHeight="false" outlineLevel="0" collapsed="false">
      <c r="A246" s="0" t="s">
        <v>215</v>
      </c>
      <c r="B246" s="0" t="s">
        <v>545</v>
      </c>
      <c r="C246" s="0" t="n">
        <v>16</v>
      </c>
      <c r="D246" s="0" t="n">
        <v>1</v>
      </c>
      <c r="E246" s="0" t="n">
        <v>36</v>
      </c>
      <c r="F246" s="0" t="n">
        <v>35</v>
      </c>
      <c r="G246" s="0" t="s">
        <v>545</v>
      </c>
      <c r="H246" s="0" t="s">
        <v>546</v>
      </c>
      <c r="I246" s="0" t="s">
        <v>547</v>
      </c>
      <c r="J246" s="0" t="s">
        <v>216</v>
      </c>
    </row>
    <row r="247" customFormat="false" ht="12.75" hidden="false" customHeight="false" outlineLevel="0" collapsed="false">
      <c r="A247" s="0" t="s">
        <v>98</v>
      </c>
      <c r="B247" s="0" t="s">
        <v>785</v>
      </c>
      <c r="C247" s="0" t="n">
        <v>56</v>
      </c>
      <c r="D247" s="0" t="n">
        <v>38</v>
      </c>
      <c r="E247" s="0" t="n">
        <v>149</v>
      </c>
      <c r="F247" s="0" t="n">
        <v>111</v>
      </c>
      <c r="G247" s="0" t="s">
        <v>785</v>
      </c>
      <c r="H247" s="0" t="s">
        <v>786</v>
      </c>
      <c r="I247" s="0" t="s">
        <v>787</v>
      </c>
      <c r="J247" s="0" t="s">
        <v>788</v>
      </c>
    </row>
    <row r="248" customFormat="false" ht="12.75" hidden="false" customHeight="false" outlineLevel="0" collapsed="false">
      <c r="A248" s="0" t="s">
        <v>98</v>
      </c>
      <c r="B248" s="0" t="s">
        <v>785</v>
      </c>
      <c r="C248" s="0" t="n">
        <v>62</v>
      </c>
      <c r="D248" s="0" t="n">
        <v>38</v>
      </c>
      <c r="E248" s="0" t="n">
        <v>149</v>
      </c>
      <c r="F248" s="0" t="n">
        <v>111</v>
      </c>
      <c r="G248" s="0" t="s">
        <v>785</v>
      </c>
      <c r="H248" s="0" t="s">
        <v>786</v>
      </c>
      <c r="I248" s="0" t="s">
        <v>787</v>
      </c>
      <c r="J248" s="0" t="s">
        <v>788</v>
      </c>
    </row>
    <row r="249" customFormat="false" ht="12.75" hidden="false" customHeight="false" outlineLevel="0" collapsed="false">
      <c r="A249" s="0" t="s">
        <v>98</v>
      </c>
      <c r="B249" s="0" t="s">
        <v>785</v>
      </c>
      <c r="C249" s="0" t="n">
        <v>102</v>
      </c>
      <c r="D249" s="0" t="n">
        <v>38</v>
      </c>
      <c r="E249" s="0" t="n">
        <v>149</v>
      </c>
      <c r="F249" s="0" t="n">
        <v>111</v>
      </c>
      <c r="G249" s="0" t="s">
        <v>785</v>
      </c>
      <c r="H249" s="0" t="s">
        <v>786</v>
      </c>
      <c r="I249" s="0" t="s">
        <v>787</v>
      </c>
      <c r="J249" s="0" t="s">
        <v>788</v>
      </c>
    </row>
    <row r="250" customFormat="false" ht="12.75" hidden="false" customHeight="false" outlineLevel="0" collapsed="false">
      <c r="A250" s="0" t="s">
        <v>314</v>
      </c>
      <c r="B250" s="0" t="s">
        <v>588</v>
      </c>
      <c r="C250" s="0" t="n">
        <v>283</v>
      </c>
      <c r="D250" s="0" t="n">
        <v>221</v>
      </c>
      <c r="E250" s="0" t="n">
        <v>302</v>
      </c>
      <c r="F250" s="0" t="n">
        <v>81</v>
      </c>
      <c r="G250" s="0" t="s">
        <v>588</v>
      </c>
      <c r="H250" s="0" t="s">
        <v>589</v>
      </c>
      <c r="I250" s="0" t="s">
        <v>590</v>
      </c>
      <c r="J250" s="0" t="s">
        <v>315</v>
      </c>
    </row>
    <row r="251" customFormat="false" ht="12.75" hidden="false" customHeight="false" outlineLevel="0" collapsed="false">
      <c r="A251" s="0" t="s">
        <v>352</v>
      </c>
      <c r="B251" s="0" t="s">
        <v>616</v>
      </c>
      <c r="C251" s="0" t="n">
        <v>344</v>
      </c>
      <c r="D251" s="0" t="n">
        <v>323</v>
      </c>
      <c r="E251" s="0" t="n">
        <v>363</v>
      </c>
      <c r="F251" s="0" t="n">
        <v>40</v>
      </c>
      <c r="G251" s="0" t="s">
        <v>616</v>
      </c>
      <c r="H251" s="0" t="s">
        <v>617</v>
      </c>
      <c r="I251" s="0" t="s">
        <v>618</v>
      </c>
      <c r="J251" s="0" t="s">
        <v>353</v>
      </c>
    </row>
    <row r="252" customFormat="false" ht="12.75" hidden="false" customHeight="false" outlineLevel="0" collapsed="false">
      <c r="A252" s="0" t="s">
        <v>352</v>
      </c>
      <c r="B252" s="0" t="s">
        <v>616</v>
      </c>
      <c r="C252" s="0" t="n">
        <v>445</v>
      </c>
      <c r="D252" s="0" t="n">
        <v>427</v>
      </c>
      <c r="E252" s="0" t="n">
        <v>483</v>
      </c>
      <c r="F252" s="0" t="n">
        <v>56</v>
      </c>
      <c r="G252" s="0" t="s">
        <v>616</v>
      </c>
      <c r="H252" s="0" t="s">
        <v>617</v>
      </c>
      <c r="I252" s="0" t="s">
        <v>618</v>
      </c>
      <c r="J252" s="0" t="s">
        <v>353</v>
      </c>
    </row>
    <row r="253" customFormat="false" ht="12.75" hidden="false" customHeight="false" outlineLevel="0" collapsed="false">
      <c r="A253" s="0" t="s">
        <v>352</v>
      </c>
      <c r="B253" s="0" t="s">
        <v>616</v>
      </c>
      <c r="C253" s="0" t="n">
        <v>454</v>
      </c>
      <c r="D253" s="0" t="n">
        <v>427</v>
      </c>
      <c r="E253" s="0" t="n">
        <v>483</v>
      </c>
      <c r="F253" s="0" t="n">
        <v>56</v>
      </c>
      <c r="G253" s="0" t="s">
        <v>616</v>
      </c>
      <c r="H253" s="0" t="s">
        <v>617</v>
      </c>
      <c r="I253" s="0" t="s">
        <v>618</v>
      </c>
      <c r="J253" s="0" t="s">
        <v>353</v>
      </c>
    </row>
    <row r="254" customFormat="false" ht="12.75" hidden="false" customHeight="false" outlineLevel="0" collapsed="false">
      <c r="A254" s="0" t="s">
        <v>266</v>
      </c>
      <c r="B254" s="0" t="s">
        <v>566</v>
      </c>
      <c r="C254" s="0" t="n">
        <v>54</v>
      </c>
      <c r="D254" s="0" t="n">
        <v>22</v>
      </c>
      <c r="E254" s="0" t="n">
        <v>291</v>
      </c>
      <c r="F254" s="0" t="n">
        <v>269</v>
      </c>
      <c r="G254" s="0" t="s">
        <v>566</v>
      </c>
      <c r="H254" s="0" t="s">
        <v>567</v>
      </c>
      <c r="I254" s="0" t="s">
        <v>568</v>
      </c>
      <c r="J254" s="0" t="s">
        <v>267</v>
      </c>
    </row>
    <row r="255" customFormat="false" ht="12.75" hidden="false" customHeight="false" outlineLevel="0" collapsed="false">
      <c r="A255" s="0" t="s">
        <v>266</v>
      </c>
      <c r="B255" s="0" t="s">
        <v>566</v>
      </c>
      <c r="C255" s="0" t="n">
        <v>60</v>
      </c>
      <c r="D255" s="0" t="n">
        <v>22</v>
      </c>
      <c r="E255" s="0" t="n">
        <v>291</v>
      </c>
      <c r="F255" s="0" t="n">
        <v>269</v>
      </c>
      <c r="G255" s="0" t="s">
        <v>566</v>
      </c>
      <c r="H255" s="0" t="s">
        <v>567</v>
      </c>
      <c r="I255" s="0" t="s">
        <v>568</v>
      </c>
      <c r="J255" s="0" t="s">
        <v>267</v>
      </c>
    </row>
    <row r="256" customFormat="false" ht="12.75" hidden="false" customHeight="false" outlineLevel="0" collapsed="false">
      <c r="A256" s="0" t="s">
        <v>266</v>
      </c>
      <c r="B256" s="0" t="s">
        <v>566</v>
      </c>
      <c r="C256" s="0" t="n">
        <v>123</v>
      </c>
      <c r="D256" s="0" t="n">
        <v>22</v>
      </c>
      <c r="E256" s="0" t="n">
        <v>291</v>
      </c>
      <c r="F256" s="0" t="n">
        <v>269</v>
      </c>
      <c r="G256" s="0" t="s">
        <v>566</v>
      </c>
      <c r="H256" s="0" t="s">
        <v>567</v>
      </c>
      <c r="I256" s="0" t="s">
        <v>568</v>
      </c>
      <c r="J256" s="0" t="s">
        <v>267</v>
      </c>
    </row>
    <row r="257" customFormat="false" ht="12.75" hidden="false" customHeight="false" outlineLevel="0" collapsed="false">
      <c r="A257" s="0" t="s">
        <v>266</v>
      </c>
      <c r="B257" s="0" t="s">
        <v>566</v>
      </c>
      <c r="C257" s="0" t="n">
        <v>141</v>
      </c>
      <c r="D257" s="0" t="n">
        <v>22</v>
      </c>
      <c r="E257" s="0" t="n">
        <v>291</v>
      </c>
      <c r="F257" s="0" t="n">
        <v>269</v>
      </c>
      <c r="G257" s="0" t="s">
        <v>566</v>
      </c>
      <c r="H257" s="0" t="s">
        <v>567</v>
      </c>
      <c r="I257" s="0" t="s">
        <v>568</v>
      </c>
      <c r="J257" s="0" t="s">
        <v>267</v>
      </c>
    </row>
    <row r="258" customFormat="false" ht="12.75" hidden="false" customHeight="false" outlineLevel="0" collapsed="false">
      <c r="A258" s="0" t="s">
        <v>266</v>
      </c>
      <c r="B258" s="0" t="s">
        <v>566</v>
      </c>
      <c r="C258" s="0" t="n">
        <v>165</v>
      </c>
      <c r="D258" s="0" t="n">
        <v>22</v>
      </c>
      <c r="E258" s="0" t="n">
        <v>291</v>
      </c>
      <c r="F258" s="0" t="n">
        <v>269</v>
      </c>
      <c r="G258" s="0" t="s">
        <v>566</v>
      </c>
      <c r="H258" s="0" t="s">
        <v>567</v>
      </c>
      <c r="I258" s="0" t="s">
        <v>568</v>
      </c>
      <c r="J258" s="0" t="s">
        <v>267</v>
      </c>
    </row>
    <row r="259" customFormat="false" ht="12.75" hidden="false" customHeight="false" outlineLevel="0" collapsed="false">
      <c r="A259" s="0" t="s">
        <v>233</v>
      </c>
      <c r="B259" s="0" t="s">
        <v>551</v>
      </c>
      <c r="C259" s="0" t="n">
        <v>51</v>
      </c>
      <c r="D259" s="0" t="n">
        <v>26</v>
      </c>
      <c r="E259" s="0" t="n">
        <v>172</v>
      </c>
      <c r="F259" s="0" t="n">
        <v>146</v>
      </c>
      <c r="G259" s="0" t="s">
        <v>551</v>
      </c>
      <c r="H259" s="0" t="s">
        <v>552</v>
      </c>
      <c r="I259" s="0" t="s">
        <v>553</v>
      </c>
      <c r="J259" s="0" t="s">
        <v>734</v>
      </c>
    </row>
    <row r="260" customFormat="false" ht="12.75" hidden="false" customHeight="false" outlineLevel="0" collapsed="false">
      <c r="A260" s="0" t="s">
        <v>233</v>
      </c>
      <c r="B260" s="0" t="s">
        <v>551</v>
      </c>
      <c r="C260" s="0" t="n">
        <v>61</v>
      </c>
      <c r="D260" s="0" t="n">
        <v>26</v>
      </c>
      <c r="E260" s="0" t="n">
        <v>172</v>
      </c>
      <c r="F260" s="0" t="n">
        <v>146</v>
      </c>
      <c r="G260" s="0" t="s">
        <v>551</v>
      </c>
      <c r="H260" s="0" t="s">
        <v>552</v>
      </c>
      <c r="I260" s="0" t="s">
        <v>553</v>
      </c>
      <c r="J260" s="0" t="s">
        <v>734</v>
      </c>
    </row>
    <row r="261" customFormat="false" ht="12.75" hidden="false" customHeight="false" outlineLevel="0" collapsed="false">
      <c r="A261" s="0" t="s">
        <v>233</v>
      </c>
      <c r="B261" s="0" t="s">
        <v>551</v>
      </c>
      <c r="C261" s="0" t="n">
        <v>69</v>
      </c>
      <c r="D261" s="0" t="n">
        <v>26</v>
      </c>
      <c r="E261" s="0" t="n">
        <v>172</v>
      </c>
      <c r="F261" s="0" t="n">
        <v>146</v>
      </c>
      <c r="G261" s="0" t="s">
        <v>551</v>
      </c>
      <c r="H261" s="0" t="s">
        <v>552</v>
      </c>
      <c r="I261" s="0" t="s">
        <v>553</v>
      </c>
      <c r="J261" s="0" t="s">
        <v>734</v>
      </c>
    </row>
    <row r="262" customFormat="false" ht="12.75" hidden="false" customHeight="false" outlineLevel="0" collapsed="false">
      <c r="A262" s="0" t="s">
        <v>233</v>
      </c>
      <c r="B262" s="0" t="s">
        <v>551</v>
      </c>
      <c r="C262" s="0" t="n">
        <v>119</v>
      </c>
      <c r="D262" s="0" t="n">
        <v>26</v>
      </c>
      <c r="E262" s="0" t="n">
        <v>172</v>
      </c>
      <c r="F262" s="0" t="n">
        <v>146</v>
      </c>
      <c r="G262" s="0" t="s">
        <v>551</v>
      </c>
      <c r="H262" s="0" t="s">
        <v>552</v>
      </c>
      <c r="I262" s="0" t="s">
        <v>553</v>
      </c>
      <c r="J262" s="0" t="s">
        <v>734</v>
      </c>
    </row>
    <row r="263" customFormat="false" ht="12.75" hidden="false" customHeight="false" outlineLevel="0" collapsed="false">
      <c r="A263" s="0" t="s">
        <v>233</v>
      </c>
      <c r="B263" s="0" t="s">
        <v>551</v>
      </c>
      <c r="C263" s="0" t="n">
        <v>129</v>
      </c>
      <c r="D263" s="0" t="n">
        <v>26</v>
      </c>
      <c r="E263" s="0" t="n">
        <v>172</v>
      </c>
      <c r="F263" s="0" t="n">
        <v>146</v>
      </c>
      <c r="G263" s="0" t="s">
        <v>551</v>
      </c>
      <c r="H263" s="0" t="s">
        <v>552</v>
      </c>
      <c r="I263" s="0" t="s">
        <v>553</v>
      </c>
      <c r="J263" s="0" t="s">
        <v>734</v>
      </c>
    </row>
    <row r="264" customFormat="false" ht="12.75" hidden="false" customHeight="false" outlineLevel="0" collapsed="false">
      <c r="A264" s="0" t="s">
        <v>233</v>
      </c>
      <c r="B264" s="0" t="s">
        <v>551</v>
      </c>
      <c r="C264" s="0" t="n">
        <v>135</v>
      </c>
      <c r="D264" s="0" t="n">
        <v>26</v>
      </c>
      <c r="E264" s="0" t="n">
        <v>172</v>
      </c>
      <c r="F264" s="0" t="n">
        <v>146</v>
      </c>
      <c r="G264" s="0" t="s">
        <v>551</v>
      </c>
      <c r="H264" s="0" t="s">
        <v>552</v>
      </c>
      <c r="I264" s="0" t="s">
        <v>553</v>
      </c>
      <c r="J264" s="0" t="s">
        <v>734</v>
      </c>
    </row>
    <row r="265" customFormat="false" ht="12.75" hidden="false" customHeight="false" outlineLevel="0" collapsed="false">
      <c r="A265" s="0" t="s">
        <v>134</v>
      </c>
      <c r="B265" s="0" t="s">
        <v>515</v>
      </c>
      <c r="C265" s="0" t="n">
        <v>58</v>
      </c>
      <c r="D265" s="0" t="n">
        <v>1</v>
      </c>
      <c r="E265" s="0" t="n">
        <v>84</v>
      </c>
      <c r="F265" s="0" t="n">
        <v>83</v>
      </c>
      <c r="G265" s="0" t="s">
        <v>515</v>
      </c>
      <c r="H265" s="0" t="s">
        <v>516</v>
      </c>
      <c r="I265" s="0" t="s">
        <v>517</v>
      </c>
      <c r="J265" s="0" t="s">
        <v>727</v>
      </c>
    </row>
    <row r="266" customFormat="false" ht="12.75" hidden="false" customHeight="false" outlineLevel="0" collapsed="false">
      <c r="A266" s="0" t="s">
        <v>134</v>
      </c>
      <c r="B266" s="0" t="s">
        <v>515</v>
      </c>
      <c r="C266" s="0" t="n">
        <v>68</v>
      </c>
      <c r="D266" s="0" t="n">
        <v>1</v>
      </c>
      <c r="E266" s="0" t="n">
        <v>84</v>
      </c>
      <c r="F266" s="0" t="n">
        <v>83</v>
      </c>
      <c r="G266" s="0" t="s">
        <v>515</v>
      </c>
      <c r="H266" s="0" t="s">
        <v>516</v>
      </c>
      <c r="I266" s="0" t="s">
        <v>517</v>
      </c>
      <c r="J266" s="0" t="s">
        <v>727</v>
      </c>
    </row>
    <row r="267" customFormat="false" ht="12.75" hidden="false" customHeight="false" outlineLevel="0" collapsed="false">
      <c r="A267" s="0" t="s">
        <v>429</v>
      </c>
      <c r="B267" s="0" t="s">
        <v>789</v>
      </c>
      <c r="C267" s="0" t="n">
        <v>180</v>
      </c>
      <c r="D267" s="0" t="n">
        <v>161</v>
      </c>
      <c r="E267" s="0" t="n">
        <v>197</v>
      </c>
      <c r="F267" s="0" t="n">
        <v>36</v>
      </c>
      <c r="G267" s="0" t="s">
        <v>789</v>
      </c>
      <c r="H267" s="0" t="s">
        <v>790</v>
      </c>
      <c r="I267" s="0" t="s">
        <v>791</v>
      </c>
      <c r="J267" s="0" t="s">
        <v>430</v>
      </c>
    </row>
    <row r="268" customFormat="false" ht="12.75" hidden="false" customHeight="false" outlineLevel="0" collapsed="false">
      <c r="A268" s="0" t="s">
        <v>254</v>
      </c>
      <c r="B268" s="0" t="s">
        <v>792</v>
      </c>
      <c r="C268" s="0" t="n">
        <v>95</v>
      </c>
      <c r="D268" s="0" t="n">
        <v>66</v>
      </c>
      <c r="E268" s="0" t="n">
        <v>109</v>
      </c>
      <c r="F268" s="0" t="n">
        <v>43</v>
      </c>
      <c r="G268" s="0" t="s">
        <v>792</v>
      </c>
      <c r="H268" s="0" t="s">
        <v>793</v>
      </c>
      <c r="I268" s="0" t="s">
        <v>794</v>
      </c>
      <c r="J268" s="0" t="s">
        <v>795</v>
      </c>
    </row>
    <row r="269" customFormat="false" ht="12.75" hidden="false" customHeight="false" outlineLevel="0" collapsed="false">
      <c r="A269" s="0" t="s">
        <v>236</v>
      </c>
      <c r="B269" s="0" t="s">
        <v>796</v>
      </c>
      <c r="C269" s="0" t="n">
        <v>46</v>
      </c>
      <c r="D269" s="0" t="n">
        <v>30</v>
      </c>
      <c r="E269" s="0" t="n">
        <v>71</v>
      </c>
      <c r="F269" s="0" t="n">
        <v>41</v>
      </c>
      <c r="G269" s="0" t="s">
        <v>796</v>
      </c>
      <c r="H269" s="0" t="s">
        <v>797</v>
      </c>
      <c r="I269" s="0" t="s">
        <v>798</v>
      </c>
      <c r="J269" s="0" t="s">
        <v>237</v>
      </c>
    </row>
    <row r="270" customFormat="false" ht="12.75" hidden="false" customHeight="false" outlineLevel="0" collapsed="false">
      <c r="A270" s="0" t="s">
        <v>236</v>
      </c>
      <c r="B270" s="0" t="s">
        <v>796</v>
      </c>
      <c r="C270" s="0" t="n">
        <v>53</v>
      </c>
      <c r="D270" s="0" t="n">
        <v>30</v>
      </c>
      <c r="E270" s="0" t="n">
        <v>71</v>
      </c>
      <c r="F270" s="0" t="n">
        <v>41</v>
      </c>
      <c r="G270" s="0" t="s">
        <v>796</v>
      </c>
      <c r="H270" s="0" t="s">
        <v>797</v>
      </c>
      <c r="I270" s="0" t="s">
        <v>798</v>
      </c>
      <c r="J270" s="0" t="s">
        <v>237</v>
      </c>
    </row>
    <row r="271" customFormat="false" ht="12.75" hidden="false" customHeight="false" outlineLevel="0" collapsed="false">
      <c r="A271" s="0" t="s">
        <v>437</v>
      </c>
      <c r="B271" s="0" t="s">
        <v>799</v>
      </c>
      <c r="C271" s="0" t="n">
        <v>193</v>
      </c>
      <c r="D271" s="0" t="n">
        <v>159</v>
      </c>
      <c r="E271" s="0" t="n">
        <v>207</v>
      </c>
      <c r="F271" s="0" t="n">
        <v>48</v>
      </c>
      <c r="G271" s="0" t="s">
        <v>799</v>
      </c>
      <c r="H271" s="0" t="s">
        <v>800</v>
      </c>
      <c r="I271" s="0" t="s">
        <v>801</v>
      </c>
      <c r="J271" s="0" t="s">
        <v>438</v>
      </c>
    </row>
    <row r="272" customFormat="false" ht="12.75" hidden="false" customHeight="false" outlineLevel="0" collapsed="false">
      <c r="A272" s="0" t="s">
        <v>224</v>
      </c>
      <c r="B272" s="0" t="s">
        <v>548</v>
      </c>
      <c r="C272" s="0" t="n">
        <v>28</v>
      </c>
      <c r="D272" s="0" t="n">
        <v>1</v>
      </c>
      <c r="E272" s="0" t="n">
        <v>48</v>
      </c>
      <c r="F272" s="0" t="n">
        <v>47</v>
      </c>
      <c r="G272" s="0" t="s">
        <v>548</v>
      </c>
      <c r="H272" s="0" t="s">
        <v>549</v>
      </c>
      <c r="I272" s="0" t="s">
        <v>550</v>
      </c>
      <c r="J272" s="0" t="s">
        <v>733</v>
      </c>
    </row>
    <row r="273" customFormat="false" ht="12.75" hidden="false" customHeight="false" outlineLevel="0" collapsed="false">
      <c r="A273" s="0" t="s">
        <v>158</v>
      </c>
      <c r="B273" s="0" t="s">
        <v>802</v>
      </c>
      <c r="C273" s="0" t="n">
        <v>108</v>
      </c>
      <c r="D273" s="0" t="n">
        <v>1</v>
      </c>
      <c r="E273" s="0" t="n">
        <v>141</v>
      </c>
      <c r="F273" s="0" t="n">
        <v>140</v>
      </c>
      <c r="G273" s="0" t="s">
        <v>802</v>
      </c>
      <c r="H273" s="0" t="s">
        <v>803</v>
      </c>
      <c r="I273" s="0" t="s">
        <v>804</v>
      </c>
      <c r="J273" s="0" t="s">
        <v>159</v>
      </c>
    </row>
    <row r="274" customFormat="false" ht="12.75" hidden="false" customHeight="false" outlineLevel="0" collapsed="false">
      <c r="A274" s="0" t="s">
        <v>185</v>
      </c>
      <c r="B274" s="0" t="s">
        <v>536</v>
      </c>
      <c r="C274" s="13" t="n">
        <v>408</v>
      </c>
      <c r="D274" s="13" t="n">
        <v>373</v>
      </c>
      <c r="E274" s="13" t="n">
        <v>424</v>
      </c>
      <c r="F274" s="21" t="n">
        <v>51</v>
      </c>
      <c r="G274" s="0" t="s">
        <v>536</v>
      </c>
      <c r="H274" s="0" t="s">
        <v>537</v>
      </c>
      <c r="I274" s="0" t="s">
        <v>538</v>
      </c>
      <c r="J274" s="0" t="s">
        <v>186</v>
      </c>
    </row>
    <row r="275" customFormat="false" ht="12.75" hidden="false" customHeight="false" outlineLevel="0" collapsed="false">
      <c r="A275" s="0" t="s">
        <v>417</v>
      </c>
      <c r="B275" s="0" t="s">
        <v>662</v>
      </c>
      <c r="C275" s="0" t="n">
        <v>109</v>
      </c>
      <c r="D275" s="0" t="n">
        <v>51</v>
      </c>
      <c r="E275" s="0" t="n">
        <v>188</v>
      </c>
      <c r="F275" s="0" t="n">
        <v>137</v>
      </c>
      <c r="G275" s="0" t="s">
        <v>662</v>
      </c>
      <c r="H275" s="0" t="s">
        <v>663</v>
      </c>
      <c r="I275" s="0" t="s">
        <v>664</v>
      </c>
      <c r="J275" s="0" t="s">
        <v>418</v>
      </c>
    </row>
    <row r="276" customFormat="false" ht="12.75" hidden="false" customHeight="false" outlineLevel="0" collapsed="false">
      <c r="A276" s="0" t="s">
        <v>417</v>
      </c>
      <c r="B276" s="0" t="s">
        <v>662</v>
      </c>
      <c r="C276" s="0" t="n">
        <v>137</v>
      </c>
      <c r="D276" s="0" t="n">
        <v>51</v>
      </c>
      <c r="E276" s="0" t="n">
        <v>188</v>
      </c>
      <c r="F276" s="0" t="n">
        <v>137</v>
      </c>
      <c r="G276" s="0" t="s">
        <v>662</v>
      </c>
      <c r="H276" s="0" t="s">
        <v>663</v>
      </c>
      <c r="I276" s="0" t="s">
        <v>664</v>
      </c>
      <c r="J276" s="0" t="s">
        <v>418</v>
      </c>
    </row>
    <row r="277" customFormat="false" ht="12.75" hidden="false" customHeight="false" outlineLevel="0" collapsed="false">
      <c r="A277" s="0" t="s">
        <v>417</v>
      </c>
      <c r="B277" s="0" t="s">
        <v>662</v>
      </c>
      <c r="C277" s="0" t="n">
        <v>157</v>
      </c>
      <c r="D277" s="0" t="n">
        <v>51</v>
      </c>
      <c r="E277" s="0" t="n">
        <v>188</v>
      </c>
      <c r="F277" s="0" t="n">
        <v>137</v>
      </c>
      <c r="G277" s="0" t="s">
        <v>662</v>
      </c>
      <c r="H277" s="0" t="s">
        <v>663</v>
      </c>
      <c r="I277" s="0" t="s">
        <v>664</v>
      </c>
      <c r="J277" s="0" t="s">
        <v>418</v>
      </c>
    </row>
    <row r="278" customFormat="false" ht="12.75" hidden="false" customHeight="false" outlineLevel="0" collapsed="false">
      <c r="A278" s="0" t="s">
        <v>164</v>
      </c>
      <c r="B278" s="0" t="s">
        <v>530</v>
      </c>
      <c r="C278" s="0" t="n">
        <v>526</v>
      </c>
      <c r="D278" s="0" t="n">
        <v>453</v>
      </c>
      <c r="E278" s="0" t="n">
        <v>547</v>
      </c>
      <c r="F278" s="0" t="n">
        <v>94</v>
      </c>
      <c r="G278" s="0" t="s">
        <v>530</v>
      </c>
      <c r="H278" s="0" t="s">
        <v>531</v>
      </c>
      <c r="I278" s="0" t="s">
        <v>532</v>
      </c>
      <c r="J278" s="0" t="s">
        <v>730</v>
      </c>
    </row>
    <row r="279" customFormat="false" ht="12.75" hidden="false" customHeight="false" outlineLevel="0" collapsed="false">
      <c r="A279" s="0" t="s">
        <v>164</v>
      </c>
      <c r="B279" s="0" t="s">
        <v>530</v>
      </c>
      <c r="C279" s="0" t="n">
        <v>533</v>
      </c>
      <c r="D279" s="0" t="n">
        <v>453</v>
      </c>
      <c r="E279" s="0" t="n">
        <v>547</v>
      </c>
      <c r="F279" s="0" t="n">
        <v>94</v>
      </c>
      <c r="G279" s="0" t="s">
        <v>530</v>
      </c>
      <c r="H279" s="0" t="s">
        <v>531</v>
      </c>
      <c r="I279" s="0" t="s">
        <v>532</v>
      </c>
      <c r="J279" s="0" t="s">
        <v>730</v>
      </c>
    </row>
    <row r="280" customFormat="false" ht="12.75" hidden="false" customHeight="false" outlineLevel="0" collapsed="false">
      <c r="A280" s="0" t="s">
        <v>242</v>
      </c>
      <c r="B280" s="0" t="s">
        <v>554</v>
      </c>
      <c r="C280" s="0" t="n">
        <v>17</v>
      </c>
      <c r="D280" s="0" t="n">
        <v>1</v>
      </c>
      <c r="E280" s="0" t="n">
        <v>39</v>
      </c>
      <c r="F280" s="0" t="n">
        <v>38</v>
      </c>
      <c r="G280" s="0" t="s">
        <v>554</v>
      </c>
      <c r="H280" s="0" t="s">
        <v>555</v>
      </c>
      <c r="I280" s="0" t="s">
        <v>735</v>
      </c>
      <c r="J280" s="0" t="s">
        <v>736</v>
      </c>
    </row>
    <row r="281" customFormat="false" ht="12.75" hidden="false" customHeight="false" outlineLevel="0" collapsed="false">
      <c r="A281" s="15" t="s">
        <v>703</v>
      </c>
      <c r="B281" s="10"/>
      <c r="C281" s="16" t="n">
        <v>275</v>
      </c>
    </row>
  </sheetData>
  <mergeCells count="1">
    <mergeCell ref="A1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44.28125" defaultRowHeight="12.75" zeroHeight="false" outlineLevelRow="0" outlineLevelCol="0"/>
  <cols>
    <col collapsed="false" customWidth="true" hidden="false" outlineLevel="0" max="1" min="1" style="10" width="20.13"/>
    <col collapsed="false" customWidth="true" hidden="false" outlineLevel="0" max="2" min="2" style="10" width="19.7"/>
    <col collapsed="false" customWidth="true" hidden="false" outlineLevel="0" max="3" min="3" style="10" width="25.28"/>
    <col collapsed="false" customWidth="true" hidden="false" outlineLevel="0" max="4" min="4" style="10" width="153.85"/>
    <col collapsed="false" customWidth="true" hidden="false" outlineLevel="0" max="5" min="5" style="10" width="90.28"/>
    <col collapsed="false" customWidth="false" hidden="false" outlineLevel="0" max="257" min="6" style="10" width="44.28"/>
  </cols>
  <sheetData>
    <row r="1" customFormat="false" ht="12.75" hidden="false" customHeight="true" outlineLevel="0" collapsed="false">
      <c r="A1" s="17" t="s">
        <v>805</v>
      </c>
      <c r="B1" s="17"/>
      <c r="C1" s="17"/>
      <c r="D1" s="17"/>
    </row>
    <row r="3" s="11" customFormat="true" ht="12.75" hidden="false" customHeight="false" outlineLevel="0" collapsed="false">
      <c r="A3" s="11" t="s">
        <v>705</v>
      </c>
      <c r="B3" s="11" t="s">
        <v>706</v>
      </c>
      <c r="C3" s="11" t="s">
        <v>806</v>
      </c>
      <c r="D3" s="11" t="s">
        <v>3</v>
      </c>
    </row>
    <row r="4" customFormat="false" ht="12.75" hidden="false" customHeight="false" outlineLevel="0" collapsed="false">
      <c r="A4" s="10" t="s">
        <v>14</v>
      </c>
      <c r="B4" s="10" t="s">
        <v>460</v>
      </c>
      <c r="C4" s="10" t="n">
        <v>1</v>
      </c>
      <c r="D4" s="10" t="s">
        <v>462</v>
      </c>
    </row>
    <row r="5" customFormat="false" ht="12.75" hidden="false" customHeight="false" outlineLevel="0" collapsed="false">
      <c r="A5" s="10" t="s">
        <v>17</v>
      </c>
      <c r="B5" s="10" t="s">
        <v>463</v>
      </c>
      <c r="C5" s="10" t="n">
        <v>4</v>
      </c>
      <c r="D5" s="10" t="s">
        <v>465</v>
      </c>
    </row>
    <row r="6" customFormat="false" ht="12.75" hidden="false" customHeight="false" outlineLevel="0" collapsed="false">
      <c r="A6" s="10" t="s">
        <v>28</v>
      </c>
      <c r="B6" s="10" t="s">
        <v>469</v>
      </c>
      <c r="C6" s="10" t="n">
        <v>6</v>
      </c>
      <c r="D6" s="10" t="s">
        <v>711</v>
      </c>
    </row>
    <row r="7" customFormat="false" ht="12.75" hidden="false" customHeight="false" outlineLevel="0" collapsed="false">
      <c r="A7" s="10" t="s">
        <v>37</v>
      </c>
      <c r="B7" s="10" t="s">
        <v>477</v>
      </c>
      <c r="C7" s="10" t="n">
        <v>1</v>
      </c>
      <c r="D7" s="10" t="s">
        <v>479</v>
      </c>
    </row>
    <row r="8" customFormat="false" ht="12.75" hidden="false" customHeight="false" outlineLevel="0" collapsed="false">
      <c r="A8" s="10" t="s">
        <v>40</v>
      </c>
      <c r="B8" s="10" t="s">
        <v>480</v>
      </c>
      <c r="C8" s="10" t="n">
        <v>11</v>
      </c>
      <c r="D8" s="10" t="s">
        <v>483</v>
      </c>
    </row>
    <row r="9" customFormat="false" ht="12.75" hidden="false" customHeight="false" outlineLevel="0" collapsed="false">
      <c r="A9" s="10" t="s">
        <v>49</v>
      </c>
      <c r="B9" s="10" t="s">
        <v>487</v>
      </c>
      <c r="C9" s="10" t="n">
        <v>6</v>
      </c>
      <c r="D9" s="10" t="s">
        <v>489</v>
      </c>
    </row>
    <row r="10" customFormat="false" ht="12.75" hidden="false" customHeight="false" outlineLevel="0" collapsed="false">
      <c r="A10" s="10" t="s">
        <v>56</v>
      </c>
      <c r="B10" s="10" t="s">
        <v>490</v>
      </c>
      <c r="C10" s="10" t="n">
        <v>7</v>
      </c>
      <c r="D10" s="10" t="s">
        <v>492</v>
      </c>
    </row>
    <row r="11" customFormat="false" ht="12.75" hidden="false" customHeight="false" outlineLevel="0" collapsed="false">
      <c r="A11" s="10" t="s">
        <v>68</v>
      </c>
      <c r="B11" s="10" t="s">
        <v>493</v>
      </c>
      <c r="C11" s="10" t="n">
        <v>7</v>
      </c>
      <c r="D11" s="10" t="s">
        <v>495</v>
      </c>
    </row>
    <row r="12" customFormat="false" ht="12.75" hidden="false" customHeight="false" outlineLevel="0" collapsed="false">
      <c r="A12" s="10" t="s">
        <v>80</v>
      </c>
      <c r="B12" s="10" t="s">
        <v>774</v>
      </c>
      <c r="C12" s="10" t="n">
        <v>1</v>
      </c>
      <c r="D12" s="10" t="s">
        <v>776</v>
      </c>
    </row>
    <row r="13" customFormat="false" ht="12.75" hidden="false" customHeight="false" outlineLevel="0" collapsed="false">
      <c r="A13" s="10" t="s">
        <v>83</v>
      </c>
      <c r="B13" s="10" t="s">
        <v>499</v>
      </c>
      <c r="C13" s="10" t="n">
        <v>5</v>
      </c>
      <c r="D13" s="10" t="s">
        <v>501</v>
      </c>
    </row>
    <row r="14" customFormat="false" ht="12.75" hidden="false" customHeight="false" outlineLevel="0" collapsed="false">
      <c r="A14" s="10" t="s">
        <v>89</v>
      </c>
      <c r="B14" s="10" t="s">
        <v>502</v>
      </c>
      <c r="C14" s="10" t="n">
        <v>7</v>
      </c>
      <c r="D14" s="10" t="s">
        <v>504</v>
      </c>
    </row>
    <row r="15" customFormat="false" ht="12.75" hidden="false" customHeight="false" outlineLevel="0" collapsed="false">
      <c r="A15" s="10" t="s">
        <v>98</v>
      </c>
      <c r="B15" s="10" t="s">
        <v>785</v>
      </c>
      <c r="C15" s="10" t="n">
        <v>3</v>
      </c>
      <c r="D15" s="10" t="s">
        <v>787</v>
      </c>
    </row>
    <row r="16" customFormat="false" ht="12.75" hidden="false" customHeight="false" outlineLevel="0" collapsed="false">
      <c r="A16" s="10" t="s">
        <v>101</v>
      </c>
      <c r="B16" s="10" t="s">
        <v>509</v>
      </c>
      <c r="C16" s="10" t="n">
        <v>2</v>
      </c>
      <c r="D16" s="10" t="s">
        <v>511</v>
      </c>
    </row>
    <row r="17" customFormat="false" ht="12.75" hidden="false" customHeight="false" outlineLevel="0" collapsed="false">
      <c r="A17" s="10" t="s">
        <v>122</v>
      </c>
      <c r="B17" s="10" t="s">
        <v>512</v>
      </c>
      <c r="C17" s="10" t="n">
        <v>18</v>
      </c>
      <c r="D17" s="10" t="s">
        <v>514</v>
      </c>
    </row>
    <row r="18" customFormat="false" ht="12.75" hidden="false" customHeight="false" outlineLevel="0" collapsed="false">
      <c r="A18" s="10" t="s">
        <v>134</v>
      </c>
      <c r="B18" s="10" t="s">
        <v>515</v>
      </c>
      <c r="C18" s="10" t="n">
        <v>2</v>
      </c>
      <c r="D18" s="10" t="s">
        <v>517</v>
      </c>
    </row>
    <row r="19" customFormat="false" ht="12.75" hidden="false" customHeight="false" outlineLevel="0" collapsed="false">
      <c r="A19" s="10" t="s">
        <v>149</v>
      </c>
      <c r="B19" s="10" t="s">
        <v>521</v>
      </c>
      <c r="C19" s="10" t="n">
        <v>5</v>
      </c>
      <c r="D19" s="10" t="s">
        <v>523</v>
      </c>
    </row>
    <row r="20" customFormat="false" ht="12.75" hidden="false" customHeight="false" outlineLevel="0" collapsed="false">
      <c r="A20" s="10" t="s">
        <v>152</v>
      </c>
      <c r="B20" s="10" t="s">
        <v>524</v>
      </c>
      <c r="C20" s="10" t="n">
        <v>15</v>
      </c>
      <c r="D20" s="10" t="s">
        <v>526</v>
      </c>
    </row>
    <row r="21" customFormat="false" ht="12.75" hidden="false" customHeight="false" outlineLevel="0" collapsed="false">
      <c r="A21" s="10" t="s">
        <v>155</v>
      </c>
      <c r="B21" s="10" t="s">
        <v>527</v>
      </c>
      <c r="C21" s="10" t="n">
        <v>1</v>
      </c>
      <c r="D21" s="10" t="s">
        <v>529</v>
      </c>
    </row>
    <row r="22" customFormat="false" ht="12.75" hidden="false" customHeight="false" outlineLevel="0" collapsed="false">
      <c r="A22" s="10" t="s">
        <v>158</v>
      </c>
      <c r="B22" s="10" t="s">
        <v>802</v>
      </c>
      <c r="C22" s="10" t="n">
        <v>1</v>
      </c>
      <c r="D22" s="10" t="s">
        <v>804</v>
      </c>
    </row>
    <row r="23" customFormat="false" ht="12.75" hidden="false" customHeight="false" outlineLevel="0" collapsed="false">
      <c r="A23" s="10" t="s">
        <v>164</v>
      </c>
      <c r="B23" s="10" t="s">
        <v>530</v>
      </c>
      <c r="C23" s="10" t="n">
        <v>2</v>
      </c>
      <c r="D23" s="10" t="s">
        <v>532</v>
      </c>
    </row>
    <row r="24" customFormat="false" ht="12.75" hidden="false" customHeight="false" outlineLevel="0" collapsed="false">
      <c r="A24" s="10" t="s">
        <v>170</v>
      </c>
      <c r="B24" s="10" t="s">
        <v>533</v>
      </c>
      <c r="C24" s="10" t="n">
        <v>8</v>
      </c>
      <c r="D24" s="10" t="s">
        <v>535</v>
      </c>
    </row>
    <row r="25" customFormat="false" ht="12.75" hidden="false" customHeight="false" outlineLevel="0" collapsed="false">
      <c r="A25" s="10" t="s">
        <v>185</v>
      </c>
      <c r="B25" s="10" t="s">
        <v>536</v>
      </c>
      <c r="C25" s="10" t="n">
        <v>1</v>
      </c>
      <c r="D25" s="10" t="s">
        <v>538</v>
      </c>
    </row>
    <row r="26" customFormat="false" ht="12.75" hidden="false" customHeight="false" outlineLevel="0" collapsed="false">
      <c r="A26" s="10" t="s">
        <v>191</v>
      </c>
      <c r="B26" s="10" t="s">
        <v>539</v>
      </c>
      <c r="C26" s="10" t="n">
        <v>11</v>
      </c>
      <c r="D26" s="10" t="s">
        <v>541</v>
      </c>
    </row>
    <row r="27" customFormat="false" ht="12.75" hidden="false" customHeight="false" outlineLevel="0" collapsed="false">
      <c r="A27" s="10" t="s">
        <v>203</v>
      </c>
      <c r="B27" s="10" t="s">
        <v>542</v>
      </c>
      <c r="C27" s="10" t="n">
        <v>16</v>
      </c>
      <c r="D27" s="10" t="s">
        <v>544</v>
      </c>
    </row>
    <row r="28" customFormat="false" ht="12.75" hidden="false" customHeight="false" outlineLevel="0" collapsed="false">
      <c r="A28" s="10" t="s">
        <v>215</v>
      </c>
      <c r="B28" s="10" t="s">
        <v>545</v>
      </c>
      <c r="C28" s="10" t="n">
        <v>1</v>
      </c>
      <c r="D28" s="10" t="s">
        <v>547</v>
      </c>
    </row>
    <row r="29" customFormat="false" ht="12.75" hidden="false" customHeight="false" outlineLevel="0" collapsed="false">
      <c r="A29" s="10" t="s">
        <v>224</v>
      </c>
      <c r="B29" s="10" t="s">
        <v>548</v>
      </c>
      <c r="C29" s="10" t="n">
        <v>1</v>
      </c>
      <c r="D29" s="10" t="s">
        <v>550</v>
      </c>
    </row>
    <row r="30" customFormat="false" ht="12.75" hidden="false" customHeight="false" outlineLevel="0" collapsed="false">
      <c r="A30" s="10" t="s">
        <v>233</v>
      </c>
      <c r="B30" s="10" t="s">
        <v>551</v>
      </c>
      <c r="C30" s="10" t="n">
        <v>6</v>
      </c>
      <c r="D30" s="10" t="s">
        <v>553</v>
      </c>
    </row>
    <row r="31" customFormat="false" ht="12.75" hidden="false" customHeight="false" outlineLevel="0" collapsed="false">
      <c r="A31" s="10" t="s">
        <v>236</v>
      </c>
      <c r="B31" s="10" t="s">
        <v>796</v>
      </c>
      <c r="C31" s="10" t="n">
        <v>2</v>
      </c>
      <c r="D31" s="10" t="s">
        <v>798</v>
      </c>
    </row>
    <row r="32" customFormat="false" ht="12.75" hidden="false" customHeight="false" outlineLevel="0" collapsed="false">
      <c r="A32" s="10" t="s">
        <v>242</v>
      </c>
      <c r="B32" s="10" t="s">
        <v>554</v>
      </c>
      <c r="C32" s="10" t="n">
        <v>1</v>
      </c>
      <c r="D32" s="10" t="s">
        <v>735</v>
      </c>
    </row>
    <row r="33" customFormat="false" ht="12.75" hidden="false" customHeight="false" outlineLevel="0" collapsed="false">
      <c r="A33" s="10" t="s">
        <v>245</v>
      </c>
      <c r="B33" s="10" t="s">
        <v>557</v>
      </c>
      <c r="C33" s="10" t="n">
        <v>5</v>
      </c>
      <c r="D33" s="10" t="s">
        <v>559</v>
      </c>
    </row>
    <row r="34" customFormat="false" ht="12.75" hidden="false" customHeight="false" outlineLevel="0" collapsed="false">
      <c r="A34" s="10" t="s">
        <v>254</v>
      </c>
      <c r="B34" s="10" t="s">
        <v>792</v>
      </c>
      <c r="C34" s="10" t="n">
        <v>1</v>
      </c>
      <c r="D34" s="10" t="s">
        <v>794</v>
      </c>
    </row>
    <row r="35" customFormat="false" ht="12.75" hidden="false" customHeight="false" outlineLevel="0" collapsed="false">
      <c r="A35" s="10" t="s">
        <v>257</v>
      </c>
      <c r="B35" s="10" t="s">
        <v>560</v>
      </c>
      <c r="C35" s="10" t="n">
        <v>1</v>
      </c>
      <c r="D35" s="10" t="s">
        <v>738</v>
      </c>
    </row>
    <row r="36" customFormat="false" ht="12.75" hidden="false" customHeight="false" outlineLevel="0" collapsed="false">
      <c r="A36" s="10" t="s">
        <v>263</v>
      </c>
      <c r="B36" s="10" t="s">
        <v>563</v>
      </c>
      <c r="C36" s="10" t="n">
        <v>4</v>
      </c>
      <c r="D36" s="10" t="s">
        <v>565</v>
      </c>
    </row>
    <row r="37" customFormat="false" ht="12.75" hidden="false" customHeight="false" outlineLevel="0" collapsed="false">
      <c r="A37" s="10" t="s">
        <v>266</v>
      </c>
      <c r="B37" s="10" t="s">
        <v>566</v>
      </c>
      <c r="C37" s="10" t="n">
        <v>5</v>
      </c>
      <c r="D37" s="10" t="s">
        <v>568</v>
      </c>
    </row>
    <row r="38" customFormat="false" ht="12.75" hidden="false" customHeight="false" outlineLevel="0" collapsed="false">
      <c r="A38" s="10" t="s">
        <v>269</v>
      </c>
      <c r="B38" s="10" t="s">
        <v>569</v>
      </c>
      <c r="C38" s="10" t="n">
        <v>7</v>
      </c>
      <c r="D38" s="10" t="s">
        <v>571</v>
      </c>
    </row>
    <row r="39" customFormat="false" ht="12.75" hidden="false" customHeight="false" outlineLevel="0" collapsed="false">
      <c r="A39" s="10" t="s">
        <v>281</v>
      </c>
      <c r="B39" s="10" t="s">
        <v>578</v>
      </c>
      <c r="C39" s="10" t="n">
        <v>7</v>
      </c>
      <c r="D39" s="10" t="s">
        <v>580</v>
      </c>
    </row>
    <row r="40" customFormat="false" ht="12.75" hidden="false" customHeight="false" outlineLevel="0" collapsed="false">
      <c r="A40" s="10" t="s">
        <v>308</v>
      </c>
      <c r="B40" s="10" t="s">
        <v>581</v>
      </c>
      <c r="C40" s="10" t="n">
        <v>2</v>
      </c>
      <c r="D40" s="10" t="s">
        <v>745</v>
      </c>
    </row>
    <row r="41" customFormat="false" ht="12.75" hidden="false" customHeight="false" outlineLevel="0" collapsed="false">
      <c r="A41" s="10" t="s">
        <v>311</v>
      </c>
      <c r="B41" s="10" t="s">
        <v>584</v>
      </c>
      <c r="C41" s="10" t="n">
        <v>13</v>
      </c>
      <c r="D41" s="10" t="s">
        <v>587</v>
      </c>
    </row>
    <row r="42" customFormat="false" ht="12.75" hidden="false" customHeight="false" outlineLevel="0" collapsed="false">
      <c r="A42" s="10" t="s">
        <v>314</v>
      </c>
      <c r="B42" s="10" t="s">
        <v>588</v>
      </c>
      <c r="C42" s="10" t="n">
        <v>1</v>
      </c>
      <c r="D42" s="10" t="s">
        <v>590</v>
      </c>
    </row>
    <row r="43" customFormat="false" ht="12.75" hidden="false" customHeight="false" outlineLevel="0" collapsed="false">
      <c r="A43" s="10" t="s">
        <v>320</v>
      </c>
      <c r="B43" s="10" t="s">
        <v>591</v>
      </c>
      <c r="C43" s="10" t="n">
        <v>5</v>
      </c>
      <c r="D43" s="10" t="s">
        <v>593</v>
      </c>
    </row>
    <row r="44" customFormat="false" ht="12.75" hidden="false" customHeight="false" outlineLevel="0" collapsed="false">
      <c r="A44" s="10" t="s">
        <v>323</v>
      </c>
      <c r="B44" s="10" t="s">
        <v>594</v>
      </c>
      <c r="C44" s="10" t="n">
        <v>5</v>
      </c>
      <c r="D44" s="10" t="s">
        <v>596</v>
      </c>
    </row>
    <row r="45" customFormat="false" ht="12.75" hidden="false" customHeight="false" outlineLevel="0" collapsed="false">
      <c r="A45" s="10" t="s">
        <v>326</v>
      </c>
      <c r="B45" s="10" t="s">
        <v>597</v>
      </c>
      <c r="C45" s="10" t="n">
        <v>1</v>
      </c>
      <c r="D45" s="10" t="s">
        <v>600</v>
      </c>
    </row>
    <row r="46" customFormat="false" ht="12.75" hidden="false" customHeight="false" outlineLevel="0" collapsed="false">
      <c r="A46" s="10" t="s">
        <v>329</v>
      </c>
      <c r="B46" s="10" t="s">
        <v>601</v>
      </c>
      <c r="C46" s="10" t="n">
        <v>9</v>
      </c>
      <c r="D46" s="10" t="s">
        <v>603</v>
      </c>
    </row>
    <row r="47" customFormat="false" ht="12.75" hidden="false" customHeight="false" outlineLevel="0" collapsed="false">
      <c r="A47" s="10" t="s">
        <v>338</v>
      </c>
      <c r="B47" s="10" t="s">
        <v>604</v>
      </c>
      <c r="C47" s="10" t="n">
        <v>2</v>
      </c>
      <c r="D47" s="10" t="s">
        <v>606</v>
      </c>
    </row>
    <row r="48" customFormat="false" ht="12.75" hidden="false" customHeight="false" outlineLevel="0" collapsed="false">
      <c r="A48" s="10" t="s">
        <v>343</v>
      </c>
      <c r="B48" s="10" t="s">
        <v>607</v>
      </c>
      <c r="C48" s="10" t="n">
        <v>2</v>
      </c>
      <c r="D48" s="10" t="s">
        <v>609</v>
      </c>
    </row>
    <row r="49" customFormat="false" ht="12.75" hidden="false" customHeight="false" outlineLevel="0" collapsed="false">
      <c r="A49" s="10" t="s">
        <v>346</v>
      </c>
      <c r="B49" s="10" t="s">
        <v>610</v>
      </c>
      <c r="C49" s="10" t="n">
        <v>2</v>
      </c>
      <c r="D49" s="10" t="s">
        <v>612</v>
      </c>
    </row>
    <row r="50" customFormat="false" ht="12.75" hidden="false" customHeight="false" outlineLevel="0" collapsed="false">
      <c r="A50" s="10" t="s">
        <v>349</v>
      </c>
      <c r="B50" s="10" t="s">
        <v>613</v>
      </c>
      <c r="C50" s="10" t="n">
        <v>4</v>
      </c>
      <c r="D50" s="10" t="s">
        <v>615</v>
      </c>
    </row>
    <row r="51" customFormat="false" ht="12.75" hidden="false" customHeight="false" outlineLevel="0" collapsed="false">
      <c r="A51" s="10" t="s">
        <v>352</v>
      </c>
      <c r="B51" s="10" t="s">
        <v>616</v>
      </c>
      <c r="C51" s="10" t="n">
        <v>3</v>
      </c>
      <c r="D51" s="10" t="s">
        <v>618</v>
      </c>
    </row>
    <row r="52" customFormat="false" ht="12.75" hidden="false" customHeight="false" outlineLevel="0" collapsed="false">
      <c r="A52" s="10" t="s">
        <v>355</v>
      </c>
      <c r="B52" s="10" t="s">
        <v>619</v>
      </c>
      <c r="C52" s="10" t="n">
        <v>1</v>
      </c>
      <c r="D52" s="10" t="s">
        <v>621</v>
      </c>
    </row>
    <row r="53" customFormat="false" ht="12.75" hidden="false" customHeight="false" outlineLevel="0" collapsed="false">
      <c r="A53" s="10" t="s">
        <v>358</v>
      </c>
      <c r="B53" s="10" t="s">
        <v>782</v>
      </c>
      <c r="C53" s="10" t="n">
        <v>1</v>
      </c>
      <c r="D53" s="10" t="s">
        <v>784</v>
      </c>
    </row>
    <row r="54" customFormat="false" ht="12.75" hidden="false" customHeight="false" outlineLevel="0" collapsed="false">
      <c r="A54" s="10" t="s">
        <v>370</v>
      </c>
      <c r="B54" s="10" t="s">
        <v>622</v>
      </c>
      <c r="C54" s="10" t="n">
        <v>1</v>
      </c>
      <c r="D54" s="10" t="s">
        <v>750</v>
      </c>
    </row>
    <row r="55" customFormat="false" ht="12.75" hidden="false" customHeight="false" outlineLevel="0" collapsed="false">
      <c r="A55" s="10" t="s">
        <v>372</v>
      </c>
      <c r="B55" s="10" t="s">
        <v>778</v>
      </c>
      <c r="C55" s="10" t="n">
        <v>1</v>
      </c>
      <c r="D55" s="10" t="s">
        <v>781</v>
      </c>
    </row>
    <row r="56" customFormat="false" ht="12.75" hidden="false" customHeight="false" outlineLevel="0" collapsed="false">
      <c r="A56" s="10" t="s">
        <v>379</v>
      </c>
      <c r="B56" s="10" t="s">
        <v>625</v>
      </c>
      <c r="C56" s="10" t="n">
        <v>1</v>
      </c>
      <c r="D56" s="10" t="s">
        <v>627</v>
      </c>
    </row>
    <row r="57" customFormat="false" ht="12.75" hidden="false" customHeight="false" outlineLevel="0" collapsed="false">
      <c r="A57" s="10" t="s">
        <v>382</v>
      </c>
      <c r="B57" s="10" t="s">
        <v>628</v>
      </c>
      <c r="C57" s="10" t="n">
        <v>2</v>
      </c>
      <c r="D57" s="10" t="s">
        <v>631</v>
      </c>
    </row>
    <row r="58" customFormat="false" ht="12.75" hidden="false" customHeight="false" outlineLevel="0" collapsed="false">
      <c r="A58" s="10" t="s">
        <v>632</v>
      </c>
      <c r="B58" s="10" t="s">
        <v>633</v>
      </c>
      <c r="C58" s="10" t="n">
        <v>1</v>
      </c>
      <c r="D58" s="10" t="s">
        <v>636</v>
      </c>
    </row>
    <row r="59" customFormat="false" ht="12.75" hidden="false" customHeight="false" outlineLevel="0" collapsed="false">
      <c r="A59" s="10" t="s">
        <v>637</v>
      </c>
      <c r="B59" s="10" t="s">
        <v>638</v>
      </c>
      <c r="C59" s="10" t="n">
        <v>2</v>
      </c>
      <c r="D59" s="10" t="s">
        <v>640</v>
      </c>
    </row>
    <row r="60" customFormat="false" ht="12.75" hidden="false" customHeight="false" outlineLevel="0" collapsed="false">
      <c r="A60" s="10" t="s">
        <v>383</v>
      </c>
      <c r="B60" s="10" t="s">
        <v>641</v>
      </c>
      <c r="C60" s="10" t="n">
        <v>2</v>
      </c>
      <c r="D60" s="10" t="s">
        <v>644</v>
      </c>
    </row>
    <row r="61" customFormat="false" ht="12.75" hidden="false" customHeight="false" outlineLevel="0" collapsed="false">
      <c r="A61" s="10" t="s">
        <v>645</v>
      </c>
      <c r="B61" s="10" t="s">
        <v>646</v>
      </c>
      <c r="C61" s="10" t="n">
        <v>2</v>
      </c>
      <c r="D61" s="10" t="s">
        <v>640</v>
      </c>
    </row>
    <row r="62" customFormat="false" ht="12.75" hidden="false" customHeight="false" outlineLevel="0" collapsed="false">
      <c r="A62" s="10" t="s">
        <v>393</v>
      </c>
      <c r="B62" s="10" t="s">
        <v>648</v>
      </c>
      <c r="C62" s="10" t="n">
        <v>2</v>
      </c>
      <c r="D62" s="10" t="s">
        <v>650</v>
      </c>
    </row>
    <row r="63" customFormat="false" ht="12.75" hidden="false" customHeight="false" outlineLevel="0" collapsed="false">
      <c r="A63" s="10" t="s">
        <v>398</v>
      </c>
      <c r="B63" s="10" t="s">
        <v>651</v>
      </c>
      <c r="C63" s="10" t="n">
        <v>5</v>
      </c>
      <c r="D63" s="10" t="s">
        <v>653</v>
      </c>
    </row>
    <row r="64" customFormat="false" ht="12.75" hidden="false" customHeight="false" outlineLevel="0" collapsed="false">
      <c r="A64" s="10" t="s">
        <v>408</v>
      </c>
      <c r="B64" s="10" t="s">
        <v>654</v>
      </c>
      <c r="C64" s="10" t="n">
        <v>2</v>
      </c>
      <c r="D64" s="10" t="s">
        <v>600</v>
      </c>
    </row>
    <row r="65" customFormat="false" ht="12.75" hidden="false" customHeight="false" outlineLevel="0" collapsed="false">
      <c r="A65" s="10" t="s">
        <v>410</v>
      </c>
      <c r="B65" s="10" t="s">
        <v>657</v>
      </c>
      <c r="C65" s="10" t="n">
        <v>1</v>
      </c>
      <c r="D65" s="10" t="s">
        <v>600</v>
      </c>
    </row>
    <row r="66" customFormat="false" ht="12.75" hidden="false" customHeight="false" outlineLevel="0" collapsed="false">
      <c r="A66" s="10" t="s">
        <v>411</v>
      </c>
      <c r="B66" s="10" t="s">
        <v>659</v>
      </c>
      <c r="C66" s="10" t="n">
        <v>1</v>
      </c>
      <c r="D66" s="10" t="s">
        <v>661</v>
      </c>
    </row>
    <row r="67" customFormat="false" ht="12.75" hidden="false" customHeight="false" outlineLevel="0" collapsed="false">
      <c r="A67" s="10" t="s">
        <v>417</v>
      </c>
      <c r="B67" s="10" t="s">
        <v>662</v>
      </c>
      <c r="C67" s="10" t="n">
        <v>3</v>
      </c>
      <c r="D67" s="10" t="s">
        <v>664</v>
      </c>
    </row>
    <row r="68" customFormat="false" ht="12.75" hidden="false" customHeight="false" outlineLevel="0" collapsed="false">
      <c r="A68" s="10" t="s">
        <v>420</v>
      </c>
      <c r="B68" s="10" t="s">
        <v>665</v>
      </c>
      <c r="C68" s="10" t="n">
        <v>1</v>
      </c>
      <c r="D68" s="10" t="s">
        <v>667</v>
      </c>
    </row>
    <row r="69" s="13" customFormat="true" ht="12.75" hidden="false" customHeight="false" outlineLevel="0" collapsed="false">
      <c r="A69" s="13" t="s">
        <v>429</v>
      </c>
      <c r="B69" s="13" t="s">
        <v>789</v>
      </c>
      <c r="C69" s="13" t="n">
        <v>1</v>
      </c>
      <c r="D69" s="13" t="s">
        <v>791</v>
      </c>
    </row>
    <row r="70" customFormat="false" ht="12.75" hidden="false" customHeight="false" outlineLevel="0" collapsed="false">
      <c r="A70" s="10" t="s">
        <v>437</v>
      </c>
      <c r="B70" s="10" t="s">
        <v>799</v>
      </c>
      <c r="C70" s="10" t="n">
        <v>1</v>
      </c>
      <c r="D70" s="10" t="s">
        <v>801</v>
      </c>
    </row>
    <row r="71" customFormat="false" ht="12.75" hidden="false" customHeight="false" outlineLevel="0" collapsed="false">
      <c r="A71" s="10" t="s">
        <v>668</v>
      </c>
      <c r="B71" s="10" t="s">
        <v>669</v>
      </c>
      <c r="C71" s="10" t="n">
        <v>2</v>
      </c>
      <c r="D71" s="10" t="s">
        <v>672</v>
      </c>
    </row>
    <row r="72" customFormat="false" ht="12.75" hidden="false" customHeight="false" outlineLevel="0" collapsed="false">
      <c r="A72" s="10" t="s">
        <v>673</v>
      </c>
      <c r="B72" s="10" t="s">
        <v>674</v>
      </c>
      <c r="C72" s="10" t="n">
        <v>2</v>
      </c>
      <c r="D72" s="10" t="s">
        <v>676</v>
      </c>
    </row>
    <row r="73" customFormat="false" ht="12.75" hidden="false" customHeight="false" outlineLevel="0" collapsed="false">
      <c r="A73" s="10" t="s">
        <v>677</v>
      </c>
      <c r="B73" s="10" t="s">
        <v>678</v>
      </c>
      <c r="C73" s="10" t="n">
        <v>1</v>
      </c>
      <c r="D73" s="10" t="s">
        <v>681</v>
      </c>
    </row>
    <row r="74" customFormat="false" ht="12.75" hidden="false" customHeight="false" outlineLevel="0" collapsed="false">
      <c r="A74" s="10" t="s">
        <v>682</v>
      </c>
      <c r="B74" s="10" t="s">
        <v>683</v>
      </c>
      <c r="C74" s="10" t="n">
        <v>2</v>
      </c>
      <c r="D74" s="10" t="s">
        <v>685</v>
      </c>
    </row>
    <row r="75" customFormat="false" ht="12.75" hidden="false" customHeight="false" outlineLevel="0" collapsed="false">
      <c r="A75" s="10" t="s">
        <v>686</v>
      </c>
      <c r="B75" s="10" t="s">
        <v>687</v>
      </c>
      <c r="C75" s="10" t="n">
        <v>2</v>
      </c>
      <c r="D75" s="10" t="s">
        <v>690</v>
      </c>
    </row>
    <row r="76" customFormat="false" ht="12.75" hidden="false" customHeight="false" outlineLevel="0" collapsed="false">
      <c r="A76" s="10" t="s">
        <v>691</v>
      </c>
      <c r="B76" s="10" t="s">
        <v>692</v>
      </c>
      <c r="C76" s="10" t="n">
        <v>1</v>
      </c>
      <c r="D76" s="10" t="s">
        <v>694</v>
      </c>
    </row>
    <row r="77" customFormat="false" ht="12.75" hidden="false" customHeight="false" outlineLevel="0" collapsed="false">
      <c r="A77" s="10" t="s">
        <v>695</v>
      </c>
      <c r="B77" s="10" t="s">
        <v>696</v>
      </c>
      <c r="C77" s="10" t="n">
        <v>1</v>
      </c>
      <c r="D77" s="10" t="s">
        <v>767</v>
      </c>
    </row>
    <row r="78" customFormat="false" ht="12.75" hidden="false" customHeight="false" outlineLevel="0" collapsed="false">
      <c r="A78" s="10" t="s">
        <v>699</v>
      </c>
      <c r="B78" s="10" t="s">
        <v>700</v>
      </c>
      <c r="C78" s="10" t="n">
        <v>2</v>
      </c>
      <c r="D78" s="10" t="s">
        <v>702</v>
      </c>
    </row>
    <row r="79" customFormat="false" ht="12.75" hidden="false" customHeight="false" outlineLevel="0" collapsed="false">
      <c r="B79" s="16" t="s">
        <v>770</v>
      </c>
      <c r="C79" s="19" t="n">
        <f aca="false">SUM(C4:C78)</f>
        <v>275</v>
      </c>
    </row>
    <row r="80" customFormat="false" ht="12.75" hidden="false" customHeight="false" outlineLevel="0" collapsed="false">
      <c r="B80" s="16" t="s">
        <v>771</v>
      </c>
      <c r="C80" s="19" t="n">
        <v>75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12:52:08Z</dcterms:created>
  <dc:creator>Emanuela</dc:creator>
  <dc:description/>
  <dc:language>en-US</dc:language>
  <cp:lastModifiedBy>Emanuela</cp:lastModifiedBy>
  <dcterms:modified xsi:type="dcterms:W3CDTF">2015-11-05T11:04:30Z</dcterms:modified>
  <cp:revision>0</cp:revision>
  <dc:subject/>
  <dc:title/>
</cp:coreProperties>
</file>